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oMYBs  tandem duplication " sheetId="1" state="visible" r:id="rId2"/>
    <sheet name="ZoMYBs segmental repeats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194">
  <si>
    <r>
      <rPr>
        <b val="true"/>
        <sz val="16"/>
        <rFont val="Times New Roman"/>
        <family val="1"/>
      </rPr>
      <t xml:space="preserve">Supplemental Table S4. List of the tandem repeat gene pairs of </t>
    </r>
    <r>
      <rPr>
        <b val="true"/>
        <i val="true"/>
        <sz val="16"/>
        <rFont val="Times New Roman"/>
        <family val="1"/>
      </rPr>
      <t xml:space="preserve">ZoMYB</t>
    </r>
    <r>
      <rPr>
        <b val="true"/>
        <sz val="16"/>
        <rFont val="Times New Roman"/>
        <family val="1"/>
      </rPr>
      <t xml:space="preserve"> in ginger</t>
    </r>
  </si>
  <si>
    <t xml:space="preserve">Chr</t>
  </si>
  <si>
    <t xml:space="preserve">Gene ID</t>
  </si>
  <si>
    <t xml:space="preserve">Common Name</t>
  </si>
  <si>
    <t xml:space="preserve">Sart </t>
  </si>
  <si>
    <t xml:space="preserve">End</t>
  </si>
  <si>
    <t xml:space="preserve">Chr4</t>
  </si>
  <si>
    <t xml:space="preserve">Maker00023214</t>
  </si>
  <si>
    <t xml:space="preserve">=</t>
  </si>
  <si>
    <t xml:space="preserve">Maker00023246</t>
  </si>
  <si>
    <t xml:space="preserve">Chr5</t>
  </si>
  <si>
    <t xml:space="preserve">Maker00053996</t>
  </si>
  <si>
    <t xml:space="preserve">Maker00054111</t>
  </si>
  <si>
    <t xml:space="preserve">Maker00076452</t>
  </si>
  <si>
    <t xml:space="preserve">Maker00076640</t>
  </si>
  <si>
    <t xml:space="preserve">Chr6</t>
  </si>
  <si>
    <t xml:space="preserve">Maker00042622</t>
  </si>
  <si>
    <t xml:space="preserve">Maker00042670</t>
  </si>
  <si>
    <t xml:space="preserve">Maker00042683</t>
  </si>
  <si>
    <t xml:space="preserve">Maker00042709</t>
  </si>
  <si>
    <t xml:space="preserve">Maker00078377</t>
  </si>
  <si>
    <t xml:space="preserve">Maker00078451</t>
  </si>
  <si>
    <t xml:space="preserve">Chr8</t>
  </si>
  <si>
    <t xml:space="preserve">Maker00037335</t>
  </si>
  <si>
    <t xml:space="preserve">Chr7</t>
  </si>
  <si>
    <t xml:space="preserve">Maker00037487</t>
  </si>
  <si>
    <t xml:space="preserve">Maker00070924</t>
  </si>
  <si>
    <t xml:space="preserve">Maker00071019</t>
  </si>
  <si>
    <t xml:space="preserve">Maker00070997</t>
  </si>
  <si>
    <t xml:space="preserve">Chr9</t>
  </si>
  <si>
    <t xml:space="preserve">Maker00028430</t>
  </si>
  <si>
    <t xml:space="preserve">Maker00028637</t>
  </si>
  <si>
    <t xml:space="preserve">Maker00029083</t>
  </si>
  <si>
    <t xml:space="preserve">Maker00029142</t>
  </si>
  <si>
    <t xml:space="preserve">Chr10</t>
  </si>
  <si>
    <t xml:space="preserve">Maker00060467</t>
  </si>
  <si>
    <t xml:space="preserve">Maker00060596</t>
  </si>
  <si>
    <t xml:space="preserve">Maker00061594</t>
  </si>
  <si>
    <t xml:space="preserve">Maker00061856</t>
  </si>
  <si>
    <t xml:space="preserve">Maker00067982</t>
  </si>
  <si>
    <t xml:space="preserve">Maker00068089</t>
  </si>
  <si>
    <t xml:space="preserve">Chr11</t>
  </si>
  <si>
    <t xml:space="preserve">Maker00003412</t>
  </si>
  <si>
    <t xml:space="preserve">Maker00003491</t>
  </si>
  <si>
    <t xml:space="preserve">Maker00025185</t>
  </si>
  <si>
    <t xml:space="preserve">Maker00025207</t>
  </si>
  <si>
    <r>
      <rPr>
        <b val="true"/>
        <sz val="14"/>
        <rFont val="Times New Roman"/>
        <family val="1"/>
      </rPr>
      <t xml:space="preserve">Supplementary Table S4. List of the segmentalrepeat gene pairs of </t>
    </r>
    <r>
      <rPr>
        <b val="true"/>
        <i val="true"/>
        <sz val="14"/>
        <rFont val="Times New Roman"/>
        <family val="1"/>
      </rPr>
      <t xml:space="preserve">ZoMYBs</t>
    </r>
    <r>
      <rPr>
        <b val="true"/>
        <sz val="14"/>
        <rFont val="Times New Roman"/>
        <family val="1"/>
      </rPr>
      <t xml:space="preserve"> in ginger</t>
    </r>
  </si>
  <si>
    <t xml:space="preserve">Maker00076669</t>
  </si>
  <si>
    <t xml:space="preserve">ZoMYB#196</t>
  </si>
  <si>
    <t xml:space="preserve">Maker00002992</t>
  </si>
  <si>
    <t xml:space="preserve">ZoMYB#14</t>
  </si>
  <si>
    <t xml:space="preserve">Maker00000927</t>
  </si>
  <si>
    <t xml:space="preserve">ZoMYB#230</t>
  </si>
  <si>
    <t xml:space="preserve">Maker00010537</t>
  </si>
  <si>
    <t xml:space="preserve">ZoMYB#3</t>
  </si>
  <si>
    <t xml:space="preserve">Maker00010437</t>
  </si>
  <si>
    <t xml:space="preserve">ZoMYB#201</t>
  </si>
  <si>
    <t xml:space="preserve">Maker00015816</t>
  </si>
  <si>
    <t xml:space="preserve">ZoMYB#57</t>
  </si>
  <si>
    <t xml:space="preserve">Maker00021230</t>
  </si>
  <si>
    <t xml:space="preserve">ZoMYB#212</t>
  </si>
  <si>
    <t xml:space="preserve">Maker00026998</t>
  </si>
  <si>
    <t xml:space="preserve">ZoMYB#126</t>
  </si>
  <si>
    <t xml:space="preserve">Maker00027134</t>
  </si>
  <si>
    <t xml:space="preserve">ZoMYB#72</t>
  </si>
  <si>
    <t xml:space="preserve">ZoMYB#165</t>
  </si>
  <si>
    <t xml:space="preserve">Maker00029041</t>
  </si>
  <si>
    <t xml:space="preserve">ZoMYB#167</t>
  </si>
  <si>
    <t xml:space="preserve">Maker00034371</t>
  </si>
  <si>
    <t xml:space="preserve">ZoMYB#9</t>
  </si>
  <si>
    <t xml:space="preserve">Maker00035013</t>
  </si>
  <si>
    <t xml:space="preserve">ZoMYB#45</t>
  </si>
  <si>
    <t xml:space="preserve">Maker00037227</t>
  </si>
  <si>
    <t xml:space="preserve">ZoMYB#145</t>
  </si>
  <si>
    <t xml:space="preserve">Maker00037540</t>
  </si>
  <si>
    <t xml:space="preserve">ZoMYB#144</t>
  </si>
  <si>
    <t xml:space="preserve">Maker00043785</t>
  </si>
  <si>
    <t xml:space="preserve">ZoMYB#104</t>
  </si>
  <si>
    <t xml:space="preserve">Maker00045035</t>
  </si>
  <si>
    <t xml:space="preserve">ZoMYB#17</t>
  </si>
  <si>
    <t xml:space="preserve">Maker00045372</t>
  </si>
  <si>
    <t xml:space="preserve">ZoMYB#16</t>
  </si>
  <si>
    <t xml:space="preserve">Maker00046179</t>
  </si>
  <si>
    <t xml:space="preserve">ZoMYB#136</t>
  </si>
  <si>
    <t xml:space="preserve">Maker00053925</t>
  </si>
  <si>
    <t xml:space="preserve">ZoMYB#69</t>
  </si>
  <si>
    <t xml:space="preserve">Maker00060652</t>
  </si>
  <si>
    <t xml:space="preserve">ZoMYB#192</t>
  </si>
  <si>
    <t xml:space="preserve">Maker00060795</t>
  </si>
  <si>
    <t xml:space="preserve">ZoMYB#190</t>
  </si>
  <si>
    <t xml:space="preserve">Maker00064719</t>
  </si>
  <si>
    <t xml:space="preserve">ZoMYB#160</t>
  </si>
  <si>
    <t xml:space="preserve">Maker00068299</t>
  </si>
  <si>
    <t xml:space="preserve">ZoMYB#131</t>
  </si>
  <si>
    <t xml:space="preserve">Maker00068857</t>
  </si>
  <si>
    <t xml:space="preserve">ZoMYB#133</t>
  </si>
  <si>
    <t xml:space="preserve">Maker00069724</t>
  </si>
  <si>
    <t xml:space="preserve">ZoMYB#48</t>
  </si>
  <si>
    <t xml:space="preserve">ZoMYB#138</t>
  </si>
  <si>
    <t xml:space="preserve">Maker00071420</t>
  </si>
  <si>
    <t xml:space="preserve">ZoMYB#27</t>
  </si>
  <si>
    <t xml:space="preserve">Maker00068331</t>
  </si>
  <si>
    <t xml:space="preserve">ZoMYB#129</t>
  </si>
  <si>
    <t xml:space="preserve">Maker00030677</t>
  </si>
  <si>
    <t xml:space="preserve">ZoMYB#1</t>
  </si>
  <si>
    <t xml:space="preserve">Maker00045390</t>
  </si>
  <si>
    <t xml:space="preserve">ZoMYB#20</t>
  </si>
  <si>
    <t xml:space="preserve">Maker00031817</t>
  </si>
  <si>
    <t xml:space="preserve">ZoMYB#7</t>
  </si>
  <si>
    <t xml:space="preserve">Maker00008573</t>
  </si>
  <si>
    <t xml:space="preserve">ZoMYB#218</t>
  </si>
  <si>
    <t xml:space="preserve">Maker00031943</t>
  </si>
  <si>
    <t xml:space="preserve">ZoMYB#8</t>
  </si>
  <si>
    <t xml:space="preserve">Maker00044922</t>
  </si>
  <si>
    <t xml:space="preserve">ZoMYB#21</t>
  </si>
  <si>
    <t xml:space="preserve">Maker00045033</t>
  </si>
  <si>
    <t xml:space="preserve">ZoMYB#18</t>
  </si>
  <si>
    <t xml:space="preserve">ZoMYB#210</t>
  </si>
  <si>
    <t xml:space="preserve">Maker00034001</t>
  </si>
  <si>
    <t xml:space="preserve">ZoMYB#2</t>
  </si>
  <si>
    <t xml:space="preserve">Maker00038665</t>
  </si>
  <si>
    <t xml:space="preserve">ZoMYB#111</t>
  </si>
  <si>
    <t xml:space="preserve">Maker00055243</t>
  </si>
  <si>
    <t xml:space="preserve">ZoMYB#32</t>
  </si>
  <si>
    <t xml:space="preserve">Maker00045416</t>
  </si>
  <si>
    <t xml:space="preserve">ZoMYB#22</t>
  </si>
  <si>
    <t xml:space="preserve">Maker00012709</t>
  </si>
  <si>
    <t xml:space="preserve">ZoMYB#158</t>
  </si>
  <si>
    <t xml:space="preserve">Maker00028411</t>
  </si>
  <si>
    <t xml:space="preserve">ZoMYB#169</t>
  </si>
  <si>
    <t xml:space="preserve">Maker00064478</t>
  </si>
  <si>
    <t xml:space="preserve">ZoMYB#6</t>
  </si>
  <si>
    <t xml:space="preserve">Maker00033327</t>
  </si>
  <si>
    <t xml:space="preserve">ZoMYB#63</t>
  </si>
  <si>
    <t xml:space="preserve">Maker00052236</t>
  </si>
  <si>
    <t xml:space="preserve">ZoMYB#216</t>
  </si>
  <si>
    <t xml:space="preserve">ZoMYB#226</t>
  </si>
  <si>
    <t xml:space="preserve">Maker00064520</t>
  </si>
  <si>
    <t xml:space="preserve">ZoMYB#4</t>
  </si>
  <si>
    <t xml:space="preserve">Maker00005863</t>
  </si>
  <si>
    <t xml:space="preserve">ZoMYB#36</t>
  </si>
  <si>
    <t xml:space="preserve">Maker00008789</t>
  </si>
  <si>
    <t xml:space="preserve">ZoMYB#162</t>
  </si>
  <si>
    <t xml:space="preserve">Maker00017407</t>
  </si>
  <si>
    <t xml:space="preserve">ZoMYB#200</t>
  </si>
  <si>
    <t xml:space="preserve">Maker00030559</t>
  </si>
  <si>
    <t xml:space="preserve">ZoMYB#156</t>
  </si>
  <si>
    <t xml:space="preserve">Maker00033478</t>
  </si>
  <si>
    <t xml:space="preserve">ZoMYB#118</t>
  </si>
  <si>
    <t xml:space="preserve">Maker00039819</t>
  </si>
  <si>
    <t xml:space="preserve">ZoMYB#73</t>
  </si>
  <si>
    <t xml:space="preserve">Maker00051085</t>
  </si>
  <si>
    <t xml:space="preserve">ZoMYB#115</t>
  </si>
  <si>
    <t xml:space="preserve">Maker00059046</t>
  </si>
  <si>
    <t xml:space="preserve">ZoMYB#29</t>
  </si>
  <si>
    <t xml:space="preserve">Maker00060422</t>
  </si>
  <si>
    <t xml:space="preserve">ZoMYB#214</t>
  </si>
  <si>
    <t xml:space="preserve">Maker00068050</t>
  </si>
  <si>
    <t xml:space="preserve">ZoMYB#195</t>
  </si>
  <si>
    <t xml:space="preserve">Maker00068726</t>
  </si>
  <si>
    <t xml:space="preserve">ZoMYB#134</t>
  </si>
  <si>
    <t xml:space="preserve">Maker00068977</t>
  </si>
  <si>
    <t xml:space="preserve">ZoMYB#181</t>
  </si>
  <si>
    <t xml:space="preserve">Maker00069636</t>
  </si>
  <si>
    <t xml:space="preserve">ZoMYB#52</t>
  </si>
  <si>
    <t xml:space="preserve">Maker00011186</t>
  </si>
  <si>
    <t xml:space="preserve">ZoMYB#209</t>
  </si>
  <si>
    <t xml:space="preserve">Maker00064568</t>
  </si>
  <si>
    <t xml:space="preserve">ZoMYB#5</t>
  </si>
  <si>
    <t xml:space="preserve">Maker00013258</t>
  </si>
  <si>
    <t xml:space="preserve">ZoMYB#70</t>
  </si>
  <si>
    <t xml:space="preserve">Maker00016468</t>
  </si>
  <si>
    <t xml:space="preserve">ZoMYB#219</t>
  </si>
  <si>
    <t xml:space="preserve">Maker00020905</t>
  </si>
  <si>
    <t xml:space="preserve">ZoMYB#213</t>
  </si>
  <si>
    <t xml:space="preserve">ZoMYB#211</t>
  </si>
  <si>
    <t xml:space="preserve">ZoMYB#148</t>
  </si>
  <si>
    <t xml:space="preserve">Maker00037725</t>
  </si>
  <si>
    <t xml:space="preserve">ZoMYB#146</t>
  </si>
  <si>
    <t xml:space="preserve">Maker00045498</t>
  </si>
  <si>
    <t xml:space="preserve">ZoMYB#19</t>
  </si>
  <si>
    <t xml:space="preserve">Maker00052030</t>
  </si>
  <si>
    <t xml:space="preserve">ZoMYB#217</t>
  </si>
  <si>
    <t xml:space="preserve">Maker00053721</t>
  </si>
  <si>
    <t xml:space="preserve">ZoMYB#54</t>
  </si>
  <si>
    <t xml:space="preserve">ZoMYB#193</t>
  </si>
  <si>
    <t xml:space="preserve">Maker00070551</t>
  </si>
  <si>
    <t xml:space="preserve">ZoMYB#31</t>
  </si>
  <si>
    <t xml:space="preserve">Maker00077430</t>
  </si>
  <si>
    <t xml:space="preserve">ZoMYB#215</t>
  </si>
  <si>
    <t xml:space="preserve">Maker00040851</t>
  </si>
  <si>
    <t xml:space="preserve">ZoMYB#13</t>
  </si>
  <si>
    <t xml:space="preserve">Maker00046872</t>
  </si>
  <si>
    <t xml:space="preserve">ZoMYB#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i val="true"/>
      <sz val="16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Table%20S1.%20Basic%20information%20of%20MYB%20transcription%20factor%20of%20ginge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 S1"/>
      <sheetName val="Sheet1"/>
      <sheetName val="Sheet2"/>
      <sheetName val="Sheet3"/>
    </sheetNames>
    <sheetDataSet>
      <sheetData sheetId="0">
        <row r="3">
          <cell r="A3" t="str">
            <v>Maker00034393</v>
          </cell>
          <cell r="B3" t="str">
            <v>ZoMYB#11</v>
          </cell>
        </row>
        <row r="4">
          <cell r="A4" t="str">
            <v>Maker00064478</v>
          </cell>
          <cell r="B4" t="str">
            <v>ZoMYB#6</v>
          </cell>
        </row>
        <row r="5">
          <cell r="A5" t="str">
            <v>Maker00040851</v>
          </cell>
          <cell r="B5" t="str">
            <v>ZoMYB#13</v>
          </cell>
        </row>
        <row r="6">
          <cell r="A6" t="str">
            <v>Maker00031817</v>
          </cell>
          <cell r="B6" t="str">
            <v>ZoMYB#7</v>
          </cell>
        </row>
        <row r="7">
          <cell r="A7" t="str">
            <v>Maker00064520</v>
          </cell>
          <cell r="B7" t="str">
            <v>ZoMYB#4</v>
          </cell>
        </row>
        <row r="8">
          <cell r="A8" t="str">
            <v>Maker00046872</v>
          </cell>
          <cell r="B8" t="str">
            <v>ZoMYB#12</v>
          </cell>
        </row>
        <row r="9">
          <cell r="A9" t="str">
            <v>Maker00034371</v>
          </cell>
          <cell r="B9" t="str">
            <v>ZoMYB#9</v>
          </cell>
        </row>
        <row r="10">
          <cell r="A10" t="str">
            <v>Maker00031943</v>
          </cell>
          <cell r="B10" t="str">
            <v>ZoMYB#8</v>
          </cell>
        </row>
        <row r="11">
          <cell r="A11" t="str">
            <v>Maker00010537</v>
          </cell>
          <cell r="B11" t="str">
            <v>ZoMYB#3</v>
          </cell>
        </row>
        <row r="12">
          <cell r="A12" t="str">
            <v>Maker00064568</v>
          </cell>
          <cell r="B12" t="str">
            <v>ZoMYB#5</v>
          </cell>
        </row>
        <row r="13">
          <cell r="A13" t="str">
            <v>Maker00034350</v>
          </cell>
          <cell r="B13" t="str">
            <v>ZoMYB#10</v>
          </cell>
        </row>
        <row r="14">
          <cell r="A14" t="str">
            <v>Maker00030677</v>
          </cell>
          <cell r="B14" t="str">
            <v>ZoMYB#1</v>
          </cell>
        </row>
        <row r="15">
          <cell r="A15" t="str">
            <v>Maker00034001</v>
          </cell>
          <cell r="B15" t="str">
            <v>ZoMYB#2</v>
          </cell>
        </row>
        <row r="16">
          <cell r="A16" t="str">
            <v>Maker00010437</v>
          </cell>
          <cell r="B16" t="str">
            <v>ZoMYB#201</v>
          </cell>
        </row>
        <row r="17">
          <cell r="A17" t="str">
            <v>Maker00010362</v>
          </cell>
          <cell r="B17" t="str">
            <v>ZoMYB#203</v>
          </cell>
        </row>
        <row r="18">
          <cell r="A18" t="str">
            <v>Maker00000400</v>
          </cell>
          <cell r="B18" t="str">
            <v>ZoMYB#204</v>
          </cell>
        </row>
        <row r="19">
          <cell r="A19" t="str">
            <v>Maker00036838</v>
          </cell>
          <cell r="B19" t="str">
            <v>ZoMYB#206</v>
          </cell>
        </row>
        <row r="20">
          <cell r="A20" t="str">
            <v>Maker00061594</v>
          </cell>
          <cell r="B20" t="str">
            <v>ZoMYB#185</v>
          </cell>
        </row>
        <row r="21">
          <cell r="A21" t="str">
            <v>Maker00069329</v>
          </cell>
          <cell r="B21" t="str">
            <v>ZoMYB#180</v>
          </cell>
        </row>
        <row r="22">
          <cell r="A22" t="str">
            <v>Maker00060467</v>
          </cell>
          <cell r="B22" t="str">
            <v>ZoMYB#188</v>
          </cell>
        </row>
        <row r="23">
          <cell r="A23" t="str">
            <v>Maker00000333</v>
          </cell>
          <cell r="B23" t="str">
            <v>ZoMYB#205</v>
          </cell>
        </row>
        <row r="24">
          <cell r="A24" t="str">
            <v>Maker00061059</v>
          </cell>
          <cell r="B24" t="str">
            <v>ZoMYB#191</v>
          </cell>
        </row>
        <row r="25">
          <cell r="A25" t="str">
            <v>Maker00022485</v>
          </cell>
          <cell r="B25" t="str">
            <v>ZoMYB#179</v>
          </cell>
        </row>
        <row r="26">
          <cell r="A26" t="str">
            <v>Maker00076669</v>
          </cell>
          <cell r="B26" t="str">
            <v>ZoMYB#196</v>
          </cell>
        </row>
        <row r="27">
          <cell r="A27" t="str">
            <v>Maker00067982</v>
          </cell>
          <cell r="B27" t="str">
            <v>ZoMYB#194</v>
          </cell>
        </row>
        <row r="28">
          <cell r="A28" t="str">
            <v>Maker00005125</v>
          </cell>
          <cell r="B28" t="str">
            <v>ZoMYB#198</v>
          </cell>
        </row>
        <row r="29">
          <cell r="A29" t="str">
            <v>Maker00060652</v>
          </cell>
          <cell r="B29" t="str">
            <v>ZoMYB#192</v>
          </cell>
        </row>
        <row r="30">
          <cell r="A30" t="str">
            <v>Maker00022504</v>
          </cell>
          <cell r="B30" t="str">
            <v>ZoMYB#178</v>
          </cell>
        </row>
        <row r="31">
          <cell r="A31" t="str">
            <v>Maker00060596</v>
          </cell>
          <cell r="B31" t="str">
            <v>ZoMYB#189</v>
          </cell>
        </row>
        <row r="32">
          <cell r="A32" t="str">
            <v>Maker00060795</v>
          </cell>
          <cell r="B32" t="str">
            <v>ZoMYB#190</v>
          </cell>
        </row>
        <row r="33">
          <cell r="A33" t="str">
            <v>Maker00068050</v>
          </cell>
          <cell r="B33" t="str">
            <v>ZoMYB#195</v>
          </cell>
        </row>
        <row r="34">
          <cell r="A34" t="str">
            <v>Maker00010250</v>
          </cell>
          <cell r="B34" t="str">
            <v>ZoMYB#202</v>
          </cell>
        </row>
        <row r="35">
          <cell r="A35" t="str">
            <v>Maker00061538</v>
          </cell>
          <cell r="B35" t="str">
            <v>ZoMYB#183</v>
          </cell>
        </row>
        <row r="36">
          <cell r="A36" t="str">
            <v>Maker00061856</v>
          </cell>
          <cell r="B36" t="str">
            <v>ZoMYB#184</v>
          </cell>
        </row>
        <row r="37">
          <cell r="A37" t="str">
            <v>Maker00068977</v>
          </cell>
          <cell r="B37" t="str">
            <v>ZoMYB#181</v>
          </cell>
        </row>
        <row r="38">
          <cell r="A38" t="str">
            <v>Maker00061909</v>
          </cell>
          <cell r="B38" t="str">
            <v>ZoMYB#187</v>
          </cell>
        </row>
        <row r="39">
          <cell r="A39" t="str">
            <v>Maker00068089</v>
          </cell>
          <cell r="B39" t="str">
            <v>ZoMYB#193</v>
          </cell>
        </row>
        <row r="40">
          <cell r="A40" t="str">
            <v>Maker00061722</v>
          </cell>
          <cell r="B40" t="str">
            <v>ZoMYB#186</v>
          </cell>
        </row>
        <row r="41">
          <cell r="A41" t="str">
            <v>Maker00005063</v>
          </cell>
          <cell r="B41" t="str">
            <v>ZoMYB#199</v>
          </cell>
        </row>
        <row r="42">
          <cell r="A42" t="str">
            <v>Maker00069347</v>
          </cell>
          <cell r="B42" t="str">
            <v>ZoMYB#182</v>
          </cell>
        </row>
        <row r="43">
          <cell r="A43" t="str">
            <v>Maker00017407</v>
          </cell>
          <cell r="B43" t="str">
            <v>ZoMYB#200</v>
          </cell>
        </row>
        <row r="44">
          <cell r="A44" t="str">
            <v>Maker00011623</v>
          </cell>
          <cell r="B44" t="str">
            <v>ZoMYB#197</v>
          </cell>
        </row>
        <row r="45">
          <cell r="A45" t="str">
            <v>Maker00000853</v>
          </cell>
          <cell r="B45" t="str">
            <v>ZoMYB#228</v>
          </cell>
        </row>
        <row r="46">
          <cell r="A46" t="str">
            <v>Maker00031540</v>
          </cell>
          <cell r="B46" t="str">
            <v>ZoMYB#207</v>
          </cell>
        </row>
        <row r="47">
          <cell r="A47" t="str">
            <v>Maker00008573</v>
          </cell>
          <cell r="B47" t="str">
            <v>ZoMYB#218</v>
          </cell>
        </row>
        <row r="48">
          <cell r="A48" t="str">
            <v>Maker00000888</v>
          </cell>
          <cell r="B48" t="str">
            <v>ZoMYB#231</v>
          </cell>
        </row>
        <row r="49">
          <cell r="A49" t="str">
            <v>Maker00016468</v>
          </cell>
          <cell r="B49" t="str">
            <v>ZoMYB#219</v>
          </cell>
        </row>
        <row r="50">
          <cell r="A50" t="str">
            <v>Maker00011186</v>
          </cell>
          <cell r="B50" t="str">
            <v>ZoMYB#209</v>
          </cell>
        </row>
        <row r="51">
          <cell r="A51" t="str">
            <v>Maker00015027</v>
          </cell>
          <cell r="B51" t="str">
            <v>ZoMYB#221</v>
          </cell>
        </row>
        <row r="52">
          <cell r="A52" t="str">
            <v>Maker00025185</v>
          </cell>
          <cell r="B52" t="str">
            <v>ZoMYB#211</v>
          </cell>
        </row>
        <row r="53">
          <cell r="A53" t="str">
            <v>Maker00000927</v>
          </cell>
          <cell r="B53" t="str">
            <v>ZoMYB#230</v>
          </cell>
        </row>
        <row r="54">
          <cell r="A54" t="str">
            <v>Maker00077430</v>
          </cell>
          <cell r="B54" t="str">
            <v>ZoMYB#215</v>
          </cell>
        </row>
        <row r="55">
          <cell r="A55" t="str">
            <v>Maker00031443</v>
          </cell>
          <cell r="B55" t="str">
            <v>ZoMYB#208</v>
          </cell>
        </row>
        <row r="56">
          <cell r="A56" t="str">
            <v>Maker00015147</v>
          </cell>
          <cell r="B56" t="str">
            <v>ZoMYB#223</v>
          </cell>
        </row>
        <row r="57">
          <cell r="A57" t="str">
            <v>Maker00025207</v>
          </cell>
          <cell r="B57" t="str">
            <v>ZoMYB#210</v>
          </cell>
        </row>
        <row r="58">
          <cell r="A58" t="str">
            <v>Maker00052236</v>
          </cell>
          <cell r="B58" t="str">
            <v>ZoMYB#216</v>
          </cell>
        </row>
        <row r="59">
          <cell r="A59" t="str">
            <v>Maker00060422</v>
          </cell>
          <cell r="B59" t="str">
            <v>ZoMYB#214</v>
          </cell>
        </row>
        <row r="60">
          <cell r="A60" t="str">
            <v>Maker00002700</v>
          </cell>
          <cell r="B60" t="str">
            <v>ZoMYB#220</v>
          </cell>
        </row>
        <row r="61">
          <cell r="A61" t="str">
            <v>Maker00052030</v>
          </cell>
          <cell r="B61" t="str">
            <v>ZoMYB#217</v>
          </cell>
        </row>
        <row r="62">
          <cell r="A62" t="str">
            <v>Maker00020905</v>
          </cell>
          <cell r="B62" t="str">
            <v>ZoMYB#213</v>
          </cell>
        </row>
        <row r="63">
          <cell r="A63" t="str">
            <v>Maker00015211</v>
          </cell>
          <cell r="B63" t="str">
            <v>ZoMYB#224</v>
          </cell>
        </row>
        <row r="64">
          <cell r="A64" t="str">
            <v>Maker00001077</v>
          </cell>
          <cell r="B64" t="str">
            <v>ZoMYB#229</v>
          </cell>
        </row>
        <row r="65">
          <cell r="A65" t="str">
            <v>Maker00003491</v>
          </cell>
          <cell r="B65" t="str">
            <v>ZoMYB#225</v>
          </cell>
        </row>
        <row r="66">
          <cell r="A66" t="str">
            <v>Maker00015044</v>
          </cell>
          <cell r="B66" t="str">
            <v>ZoMYB#222</v>
          </cell>
        </row>
        <row r="67">
          <cell r="A67" t="str">
            <v>Maker00003412</v>
          </cell>
          <cell r="B67" t="str">
            <v>ZoMYB#226</v>
          </cell>
        </row>
        <row r="68">
          <cell r="A68" t="str">
            <v>Maker00021230</v>
          </cell>
          <cell r="B68" t="str">
            <v>ZoMYB#212</v>
          </cell>
        </row>
        <row r="69">
          <cell r="A69" t="str">
            <v>Maker00003497</v>
          </cell>
          <cell r="B69" t="str">
            <v>ZoMYB#227</v>
          </cell>
        </row>
        <row r="70">
          <cell r="A70" t="str">
            <v>Maker00002992</v>
          </cell>
          <cell r="B70" t="str">
            <v>ZoMYB#14</v>
          </cell>
        </row>
        <row r="71">
          <cell r="A71" t="str">
            <v>Maker00045390</v>
          </cell>
          <cell r="B71" t="str">
            <v>ZoMYB#20</v>
          </cell>
        </row>
        <row r="72">
          <cell r="A72" t="str">
            <v>Maker00045035</v>
          </cell>
          <cell r="B72" t="str">
            <v>ZoMYB#17</v>
          </cell>
        </row>
        <row r="73">
          <cell r="A73" t="str">
            <v>Maker00045498</v>
          </cell>
          <cell r="B73" t="str">
            <v>ZoMYB#19</v>
          </cell>
        </row>
        <row r="74">
          <cell r="A74" t="str">
            <v>Maker00045416</v>
          </cell>
          <cell r="B74" t="str">
            <v>ZoMYB#22</v>
          </cell>
        </row>
        <row r="75">
          <cell r="A75" t="str">
            <v>Maker00044922</v>
          </cell>
          <cell r="B75" t="str">
            <v>ZoMYB#21</v>
          </cell>
        </row>
        <row r="76">
          <cell r="A76" t="str">
            <v>Maker00045372</v>
          </cell>
          <cell r="B76" t="str">
            <v>ZoMYB#16</v>
          </cell>
        </row>
        <row r="77">
          <cell r="A77" t="str">
            <v>Maker00045033</v>
          </cell>
          <cell r="B77" t="str">
            <v>ZoMYB#18</v>
          </cell>
        </row>
        <row r="78">
          <cell r="A78" t="str">
            <v>Maker00056663</v>
          </cell>
          <cell r="B78" t="str">
            <v>ZoMYB#15</v>
          </cell>
        </row>
        <row r="79">
          <cell r="A79" t="str">
            <v>Maker00071772</v>
          </cell>
          <cell r="B79" t="str">
            <v>ZoMYB#24</v>
          </cell>
        </row>
        <row r="80">
          <cell r="A80" t="str">
            <v>Maker00071859</v>
          </cell>
          <cell r="B80" t="str">
            <v>ZoMYB#25</v>
          </cell>
        </row>
        <row r="81">
          <cell r="A81" t="str">
            <v>Maker00071867</v>
          </cell>
          <cell r="B81" t="str">
            <v>ZoMYB#26</v>
          </cell>
        </row>
        <row r="82">
          <cell r="A82" t="str">
            <v>Maker00059046</v>
          </cell>
          <cell r="B82" t="str">
            <v>ZoMYB#29</v>
          </cell>
        </row>
        <row r="83">
          <cell r="A83" t="str">
            <v>Maker00070551</v>
          </cell>
          <cell r="B83" t="str">
            <v>ZoMYB#31</v>
          </cell>
        </row>
        <row r="84">
          <cell r="A84" t="str">
            <v>Maker00034549</v>
          </cell>
          <cell r="B84" t="str">
            <v>ZoMYB#23</v>
          </cell>
        </row>
        <row r="85">
          <cell r="A85" t="str">
            <v>Maker00070579</v>
          </cell>
          <cell r="B85" t="str">
            <v>ZoMYB#30</v>
          </cell>
        </row>
        <row r="86">
          <cell r="A86" t="str">
            <v>Maker00005863</v>
          </cell>
          <cell r="B86" t="str">
            <v>ZoMYB#36</v>
          </cell>
        </row>
        <row r="87">
          <cell r="A87" t="str">
            <v>Maker00005779</v>
          </cell>
          <cell r="B87" t="str">
            <v>ZoMYB#35</v>
          </cell>
        </row>
        <row r="88">
          <cell r="A88" t="str">
            <v>Maker00071420</v>
          </cell>
          <cell r="B88" t="str">
            <v>ZoMYB#27</v>
          </cell>
        </row>
        <row r="89">
          <cell r="A89" t="str">
            <v>Maker00005862</v>
          </cell>
          <cell r="B89" t="str">
            <v>ZoMYB#34</v>
          </cell>
        </row>
        <row r="90">
          <cell r="A90" t="str">
            <v>Maker00039502</v>
          </cell>
          <cell r="B90" t="str">
            <v>ZoMYB#41</v>
          </cell>
        </row>
        <row r="91">
          <cell r="A91" t="str">
            <v>Maker00039368</v>
          </cell>
          <cell r="B91" t="str">
            <v>ZoMYB#40</v>
          </cell>
        </row>
        <row r="92">
          <cell r="A92" t="str">
            <v>Maker00001329</v>
          </cell>
          <cell r="B92" t="str">
            <v>ZoMYB#38</v>
          </cell>
        </row>
        <row r="93">
          <cell r="A93" t="str">
            <v>Maker00055243</v>
          </cell>
          <cell r="B93" t="str">
            <v>ZoMYB#32</v>
          </cell>
        </row>
        <row r="94">
          <cell r="A94" t="str">
            <v>Maker00001286</v>
          </cell>
          <cell r="B94" t="str">
            <v>ZoMYB#39</v>
          </cell>
        </row>
        <row r="95">
          <cell r="A95" t="str">
            <v>Maker00011470</v>
          </cell>
          <cell r="B95" t="str">
            <v>ZoMYB#33</v>
          </cell>
        </row>
        <row r="96">
          <cell r="A96" t="str">
            <v>Maker00005698</v>
          </cell>
          <cell r="B96" t="str">
            <v>ZoMYB#37</v>
          </cell>
        </row>
        <row r="97">
          <cell r="A97" t="str">
            <v>Maker00018123</v>
          </cell>
          <cell r="B97" t="str">
            <v>ZoMYB#28</v>
          </cell>
        </row>
        <row r="98">
          <cell r="A98" t="str">
            <v>Maker00069377</v>
          </cell>
          <cell r="B98" t="str">
            <v>ZoMYB#47</v>
          </cell>
        </row>
        <row r="99">
          <cell r="A99" t="str">
            <v>Maker00069826</v>
          </cell>
          <cell r="B99" t="str">
            <v>ZoMYB#50</v>
          </cell>
        </row>
        <row r="100">
          <cell r="A100" t="str">
            <v>Maker00015816</v>
          </cell>
          <cell r="B100" t="str">
            <v>ZoMYB#57</v>
          </cell>
        </row>
        <row r="101">
          <cell r="A101" t="str">
            <v>Maker00035109</v>
          </cell>
          <cell r="B101" t="str">
            <v>ZoMYB#46</v>
          </cell>
        </row>
        <row r="102">
          <cell r="A102" t="str">
            <v>Maker00016064</v>
          </cell>
          <cell r="B102" t="str">
            <v>ZoMYB#59</v>
          </cell>
        </row>
        <row r="103">
          <cell r="A103" t="str">
            <v>Maker00039707</v>
          </cell>
          <cell r="B103" t="str">
            <v>ZoMYB#55</v>
          </cell>
        </row>
        <row r="104">
          <cell r="A104" t="str">
            <v>Maker00055643</v>
          </cell>
          <cell r="B104" t="str">
            <v>ZoMYB#56</v>
          </cell>
        </row>
        <row r="105">
          <cell r="A105" t="str">
            <v>Maker00023148</v>
          </cell>
          <cell r="B105" t="str">
            <v>ZoMYB#44</v>
          </cell>
        </row>
        <row r="106">
          <cell r="A106" t="str">
            <v>Maker00015984</v>
          </cell>
          <cell r="B106" t="str">
            <v>ZoMYB#58</v>
          </cell>
        </row>
        <row r="107">
          <cell r="A107" t="str">
            <v>Maker00069628</v>
          </cell>
          <cell r="B107" t="str">
            <v>ZoMYB#51</v>
          </cell>
        </row>
        <row r="108">
          <cell r="A108" t="str">
            <v>Maker00039826</v>
          </cell>
          <cell r="B108" t="str">
            <v>ZoMYB#53</v>
          </cell>
        </row>
        <row r="109">
          <cell r="A109" t="str">
            <v>Maker00053721</v>
          </cell>
          <cell r="B109" t="str">
            <v>ZoMYB#54</v>
          </cell>
        </row>
        <row r="110">
          <cell r="A110" t="str">
            <v>Maker00069636</v>
          </cell>
          <cell r="B110" t="str">
            <v>ZoMYB#52</v>
          </cell>
        </row>
        <row r="111">
          <cell r="A111" t="str">
            <v>Maker00015801</v>
          </cell>
          <cell r="B111" t="str">
            <v>ZoMYB#60</v>
          </cell>
        </row>
        <row r="112">
          <cell r="A112" t="str">
            <v>Maker00023214</v>
          </cell>
          <cell r="B112" t="str">
            <v>ZoMYB#42</v>
          </cell>
        </row>
        <row r="113">
          <cell r="A113" t="str">
            <v>Maker00023246</v>
          </cell>
          <cell r="B113" t="str">
            <v>ZoMYB#43</v>
          </cell>
        </row>
        <row r="114">
          <cell r="A114" t="str">
            <v>Maker00069724</v>
          </cell>
          <cell r="B114" t="str">
            <v>ZoMYB#48</v>
          </cell>
        </row>
        <row r="115">
          <cell r="A115" t="str">
            <v>Maker00035013</v>
          </cell>
          <cell r="B115" t="str">
            <v>ZoMYB#45</v>
          </cell>
        </row>
        <row r="116">
          <cell r="A116" t="str">
            <v>Maker00069396</v>
          </cell>
          <cell r="B116" t="str">
            <v>ZoMYB#49</v>
          </cell>
        </row>
        <row r="117">
          <cell r="A117" t="str">
            <v>Maker00076640</v>
          </cell>
          <cell r="B117" t="str">
            <v>ZoMYB#76</v>
          </cell>
        </row>
        <row r="118">
          <cell r="A118" t="str">
            <v>Maker00013258</v>
          </cell>
          <cell r="B118" t="str">
            <v>ZoMYB#70</v>
          </cell>
        </row>
        <row r="119">
          <cell r="A119" t="str">
            <v>Maker00033327</v>
          </cell>
          <cell r="B119" t="str">
            <v>ZoMYB#63</v>
          </cell>
        </row>
        <row r="120">
          <cell r="A120" t="str">
            <v>Maker00010054</v>
          </cell>
          <cell r="B120" t="str">
            <v>ZoMYB#77</v>
          </cell>
        </row>
        <row r="121">
          <cell r="A121" t="str">
            <v>Maker00054483</v>
          </cell>
          <cell r="B121" t="str">
            <v>ZoMYB#68</v>
          </cell>
        </row>
        <row r="122">
          <cell r="A122" t="str">
            <v>Maker00025380</v>
          </cell>
          <cell r="B122" t="str">
            <v>ZoMYB#64</v>
          </cell>
        </row>
        <row r="123">
          <cell r="A123" t="str">
            <v>Maker00076452</v>
          </cell>
          <cell r="B123" t="str">
            <v>ZoMYB#75</v>
          </cell>
        </row>
        <row r="124">
          <cell r="A124" t="str">
            <v>Maker00053996</v>
          </cell>
          <cell r="B124" t="str">
            <v>ZoMYB#66</v>
          </cell>
        </row>
        <row r="125">
          <cell r="A125" t="str">
            <v>Maker00054111</v>
          </cell>
          <cell r="B125" t="str">
            <v>ZoMYB#67</v>
          </cell>
        </row>
        <row r="126">
          <cell r="A126" t="str">
            <v>Maker00026466</v>
          </cell>
          <cell r="B126" t="str">
            <v>ZoMYB#71</v>
          </cell>
        </row>
        <row r="127">
          <cell r="A127" t="str">
            <v>Maker00027134</v>
          </cell>
          <cell r="B127" t="str">
            <v>ZoMYB#72</v>
          </cell>
        </row>
        <row r="128">
          <cell r="A128" t="str">
            <v>Maker00039819</v>
          </cell>
          <cell r="B128" t="str">
            <v>ZoMYB#73</v>
          </cell>
        </row>
        <row r="129">
          <cell r="A129" t="str">
            <v>Maker00053925</v>
          </cell>
          <cell r="B129" t="str">
            <v>ZoMYB#69</v>
          </cell>
        </row>
        <row r="130">
          <cell r="A130" t="str">
            <v>Maker00032059</v>
          </cell>
          <cell r="B130" t="str">
            <v>ZoMYB#78</v>
          </cell>
        </row>
        <row r="131">
          <cell r="A131" t="str">
            <v>Maker00030225</v>
          </cell>
          <cell r="B131" t="str">
            <v>ZoMYB#79</v>
          </cell>
        </row>
        <row r="132">
          <cell r="A132" t="str">
            <v>Maker00033329</v>
          </cell>
          <cell r="B132" t="str">
            <v>ZoMYB#62</v>
          </cell>
        </row>
        <row r="133">
          <cell r="A133" t="str">
            <v>Maker00054194</v>
          </cell>
          <cell r="B133" t="str">
            <v>ZoMYB#65</v>
          </cell>
        </row>
        <row r="134">
          <cell r="A134" t="str">
            <v>Maker00076380</v>
          </cell>
          <cell r="B134" t="str">
            <v>ZoMYB#74</v>
          </cell>
        </row>
        <row r="135">
          <cell r="A135" t="str">
            <v>Maker00021559</v>
          </cell>
          <cell r="B135" t="str">
            <v>ZoMYB#61</v>
          </cell>
        </row>
        <row r="136">
          <cell r="A136" t="str">
            <v>Maker00077858</v>
          </cell>
          <cell r="B136" t="str">
            <v>ZoMYB#99</v>
          </cell>
        </row>
        <row r="137">
          <cell r="A137" t="str">
            <v>Maker00078451</v>
          </cell>
          <cell r="B137" t="str">
            <v>ZoMYB#94</v>
          </cell>
        </row>
        <row r="138">
          <cell r="A138" t="str">
            <v>Maker00040885</v>
          </cell>
          <cell r="B138" t="str">
            <v>ZoMYB#91</v>
          </cell>
        </row>
        <row r="139">
          <cell r="A139" t="str">
            <v>Maker00078467</v>
          </cell>
          <cell r="B139" t="str">
            <v>ZoMYB#92</v>
          </cell>
        </row>
        <row r="140">
          <cell r="A140" t="str">
            <v>Maker00078133</v>
          </cell>
          <cell r="B140" t="str">
            <v>ZoMYB#98</v>
          </cell>
        </row>
        <row r="141">
          <cell r="A141" t="str">
            <v>Maker00078377</v>
          </cell>
          <cell r="B141" t="str">
            <v>ZoMYB#93</v>
          </cell>
        </row>
        <row r="142">
          <cell r="A142" t="str">
            <v>Maker00038179</v>
          </cell>
          <cell r="B142" t="str">
            <v>ZoMYB#105</v>
          </cell>
        </row>
        <row r="143">
          <cell r="A143" t="str">
            <v>Maker00075969</v>
          </cell>
          <cell r="B143" t="str">
            <v>ZoMYB#106</v>
          </cell>
        </row>
        <row r="144">
          <cell r="A144" t="str">
            <v>Maker00022905</v>
          </cell>
          <cell r="B144" t="str">
            <v>ZoMYB#86</v>
          </cell>
        </row>
        <row r="145">
          <cell r="A145" t="str">
            <v>Maker00020495</v>
          </cell>
          <cell r="B145" t="str">
            <v>ZoMYB#85</v>
          </cell>
        </row>
        <row r="146">
          <cell r="A146" t="str">
            <v>Maker00078363</v>
          </cell>
          <cell r="B146" t="str">
            <v>ZoMYB#101</v>
          </cell>
        </row>
        <row r="147">
          <cell r="A147" t="str">
            <v>Maker00043785</v>
          </cell>
          <cell r="B147" t="str">
            <v>ZoMYB#104</v>
          </cell>
        </row>
        <row r="148">
          <cell r="A148" t="str">
            <v>Maker00020374</v>
          </cell>
          <cell r="B148" t="str">
            <v>ZoMYB#83</v>
          </cell>
        </row>
        <row r="149">
          <cell r="A149" t="str">
            <v>Maker00020379</v>
          </cell>
          <cell r="B149" t="str">
            <v>ZoMYB#80</v>
          </cell>
        </row>
        <row r="150">
          <cell r="A150" t="str">
            <v>Maker00020508</v>
          </cell>
          <cell r="B150" t="str">
            <v>ZoMYB#84</v>
          </cell>
        </row>
        <row r="151">
          <cell r="A151" t="str">
            <v>Maker00078016</v>
          </cell>
          <cell r="B151" t="str">
            <v>ZoMYB#97</v>
          </cell>
        </row>
        <row r="152">
          <cell r="A152" t="str">
            <v>Maker00042683</v>
          </cell>
          <cell r="B152" t="str">
            <v>ZoMYB#87</v>
          </cell>
        </row>
        <row r="153">
          <cell r="A153" t="str">
            <v>Maker00042709</v>
          </cell>
          <cell r="B153" t="str">
            <v>ZoMYB#88</v>
          </cell>
        </row>
        <row r="154">
          <cell r="A154" t="str">
            <v>Maker00077472</v>
          </cell>
          <cell r="B154" t="str">
            <v>ZoMYB#95</v>
          </cell>
        </row>
        <row r="155">
          <cell r="A155" t="str">
            <v>Maker00020450</v>
          </cell>
          <cell r="B155" t="str">
            <v>ZoMYB#81</v>
          </cell>
        </row>
        <row r="156">
          <cell r="A156" t="str">
            <v>Maker00020462</v>
          </cell>
          <cell r="B156" t="str">
            <v>ZoMYB#82</v>
          </cell>
        </row>
        <row r="157">
          <cell r="A157" t="str">
            <v>Maker00047305</v>
          </cell>
          <cell r="B157" t="str">
            <v>ZoMYB#102</v>
          </cell>
        </row>
        <row r="158">
          <cell r="A158" t="str">
            <v>Maker00078869</v>
          </cell>
          <cell r="B158" t="str">
            <v>ZoMYB#100</v>
          </cell>
        </row>
        <row r="159">
          <cell r="A159" t="str">
            <v>Maker00077733</v>
          </cell>
          <cell r="B159" t="str">
            <v>ZoMYB#96</v>
          </cell>
        </row>
        <row r="160">
          <cell r="A160" t="str">
            <v>Maker00042622</v>
          </cell>
          <cell r="B160" t="str">
            <v>ZoMYB#90</v>
          </cell>
        </row>
        <row r="161">
          <cell r="A161" t="str">
            <v>Maker00044044</v>
          </cell>
          <cell r="B161" t="str">
            <v>ZoMYB#103</v>
          </cell>
        </row>
        <row r="162">
          <cell r="A162" t="str">
            <v>Maker00042670</v>
          </cell>
          <cell r="B162" t="str">
            <v>ZoMYB#89</v>
          </cell>
        </row>
        <row r="163">
          <cell r="A163" t="str">
            <v>Maker00013841</v>
          </cell>
          <cell r="B163" t="str">
            <v>ZoMYB#125</v>
          </cell>
        </row>
        <row r="164">
          <cell r="A164" t="str">
            <v>Maker00035651</v>
          </cell>
          <cell r="B164" t="str">
            <v>ZoMYB#122</v>
          </cell>
        </row>
        <row r="165">
          <cell r="A165" t="str">
            <v>Maker00038872</v>
          </cell>
          <cell r="B165" t="str">
            <v>ZoMYB#109</v>
          </cell>
        </row>
        <row r="166">
          <cell r="A166" t="str">
            <v>Maker00038673</v>
          </cell>
          <cell r="B166" t="str">
            <v>ZoMYB#110</v>
          </cell>
        </row>
        <row r="167">
          <cell r="A167" t="str">
            <v>Maker00038665</v>
          </cell>
          <cell r="B167" t="str">
            <v>ZoMYB#111</v>
          </cell>
        </row>
        <row r="168">
          <cell r="A168" t="str">
            <v>Maker00035407</v>
          </cell>
          <cell r="B168" t="str">
            <v>ZoMYB#120</v>
          </cell>
        </row>
        <row r="169">
          <cell r="A169" t="str">
            <v>Maker00013816</v>
          </cell>
          <cell r="B169" t="str">
            <v>ZoMYB#124</v>
          </cell>
        </row>
        <row r="170">
          <cell r="A170" t="str">
            <v>Maker00035964</v>
          </cell>
          <cell r="B170" t="str">
            <v>ZoMYB#121</v>
          </cell>
        </row>
        <row r="171">
          <cell r="A171" t="str">
            <v>Maker00038766</v>
          </cell>
          <cell r="B171" t="str">
            <v>ZoMYB#108</v>
          </cell>
        </row>
        <row r="172">
          <cell r="A172" t="str">
            <v>Maker00065572</v>
          </cell>
          <cell r="B172" t="str">
            <v>ZoMYB#113</v>
          </cell>
        </row>
        <row r="173">
          <cell r="A173" t="str">
            <v>Maker00026998</v>
          </cell>
          <cell r="B173" t="str">
            <v>ZoMYB#126</v>
          </cell>
        </row>
        <row r="174">
          <cell r="A174" t="str">
            <v>Maker00035335</v>
          </cell>
          <cell r="B174" t="str">
            <v>ZoMYB#119</v>
          </cell>
        </row>
        <row r="175">
          <cell r="A175" t="str">
            <v>Maker00014384</v>
          </cell>
          <cell r="B175" t="str">
            <v>ZoMYB#123</v>
          </cell>
        </row>
        <row r="176">
          <cell r="A176" t="str">
            <v>Maker00047075</v>
          </cell>
          <cell r="B176" t="str">
            <v>ZoMYB#107</v>
          </cell>
        </row>
        <row r="177">
          <cell r="A177" t="str">
            <v>Maker00051503</v>
          </cell>
          <cell r="B177" t="str">
            <v>ZoMYB#116</v>
          </cell>
        </row>
        <row r="178">
          <cell r="A178" t="str">
            <v>Maker00039222</v>
          </cell>
          <cell r="B178" t="str">
            <v>ZoMYB#112</v>
          </cell>
        </row>
        <row r="179">
          <cell r="A179" t="str">
            <v>Maker00051085</v>
          </cell>
          <cell r="B179" t="str">
            <v>ZoMYB#115</v>
          </cell>
        </row>
        <row r="180">
          <cell r="A180" t="str">
            <v>Maker00051469</v>
          </cell>
          <cell r="B180" t="str">
            <v>ZoMYB#117</v>
          </cell>
        </row>
        <row r="181">
          <cell r="A181" t="str">
            <v>Maker00051447</v>
          </cell>
          <cell r="B181" t="str">
            <v>ZoMYB#114</v>
          </cell>
        </row>
        <row r="182">
          <cell r="A182" t="str">
            <v>Maker00033478</v>
          </cell>
          <cell r="B182" t="str">
            <v>ZoMYB#118</v>
          </cell>
        </row>
        <row r="183">
          <cell r="A183" t="str">
            <v>Maker00068314</v>
          </cell>
          <cell r="B183" t="str">
            <v>ZoMYB#128</v>
          </cell>
        </row>
        <row r="184">
          <cell r="A184" t="str">
            <v>Maker00070924</v>
          </cell>
          <cell r="B184" t="str">
            <v>ZoMYB#138</v>
          </cell>
        </row>
        <row r="185">
          <cell r="A185" t="str">
            <v>Maker00071019</v>
          </cell>
          <cell r="B185" t="str">
            <v>ZoMYB#139</v>
          </cell>
        </row>
        <row r="186">
          <cell r="A186" t="str">
            <v>Maker00070997</v>
          </cell>
          <cell r="B186" t="str">
            <v>ZoMYB#140</v>
          </cell>
        </row>
        <row r="187">
          <cell r="A187" t="str">
            <v>Maker00052012</v>
          </cell>
          <cell r="B187" t="str">
            <v>ZoMYB#141</v>
          </cell>
        </row>
        <row r="188">
          <cell r="A188" t="str">
            <v>Maker00068434</v>
          </cell>
          <cell r="B188" t="str">
            <v>ZoMYB#130</v>
          </cell>
        </row>
        <row r="189">
          <cell r="A189" t="str">
            <v>Maker00037265</v>
          </cell>
          <cell r="B189" t="str">
            <v>ZoMYB#151</v>
          </cell>
        </row>
        <row r="190">
          <cell r="A190" t="str">
            <v>Maker00068748</v>
          </cell>
          <cell r="B190" t="str">
            <v>ZoMYB#132</v>
          </cell>
        </row>
        <row r="191">
          <cell r="A191" t="str">
            <v>Maker00068726</v>
          </cell>
          <cell r="B191" t="str">
            <v>ZoMYB#134</v>
          </cell>
        </row>
        <row r="192">
          <cell r="A192" t="str">
            <v>Maker00037112</v>
          </cell>
          <cell r="B192" t="str">
            <v>ZoMYB#152</v>
          </cell>
        </row>
        <row r="193">
          <cell r="A193" t="str">
            <v>Maker00037540</v>
          </cell>
          <cell r="B193" t="str">
            <v>ZoMYB#144</v>
          </cell>
        </row>
        <row r="194">
          <cell r="A194" t="str">
            <v>Maker00046179</v>
          </cell>
          <cell r="B194" t="str">
            <v>ZoMYB#136</v>
          </cell>
        </row>
        <row r="195">
          <cell r="A195" t="str">
            <v>Maker00008947</v>
          </cell>
          <cell r="B195" t="str">
            <v>ZoMYB#142</v>
          </cell>
        </row>
        <row r="196">
          <cell r="A196" t="str">
            <v>Maker00037227</v>
          </cell>
          <cell r="B196" t="str">
            <v>ZoMYB#145</v>
          </cell>
        </row>
        <row r="197">
          <cell r="A197" t="str">
            <v>Maker00037725</v>
          </cell>
          <cell r="B197" t="str">
            <v>ZoMYB#146</v>
          </cell>
        </row>
        <row r="198">
          <cell r="A198" t="str">
            <v>Maker00037335</v>
          </cell>
          <cell r="B198" t="str">
            <v>ZoMYB#147</v>
          </cell>
        </row>
        <row r="199">
          <cell r="A199" t="str">
            <v>Maker00037487</v>
          </cell>
          <cell r="B199" t="str">
            <v>ZoMYB#148</v>
          </cell>
        </row>
        <row r="200">
          <cell r="A200" t="str">
            <v>Maker00037257</v>
          </cell>
          <cell r="B200" t="str">
            <v>ZoMYB#149</v>
          </cell>
        </row>
        <row r="201">
          <cell r="A201" t="str">
            <v>Maker00037526</v>
          </cell>
          <cell r="B201" t="str">
            <v>ZoMYB#150</v>
          </cell>
        </row>
        <row r="202">
          <cell r="A202" t="str">
            <v>Maker00068857</v>
          </cell>
          <cell r="B202" t="str">
            <v>ZoMYB#133</v>
          </cell>
        </row>
        <row r="203">
          <cell r="A203" t="str">
            <v>Maker00046079</v>
          </cell>
          <cell r="B203" t="str">
            <v>ZoMYB#135</v>
          </cell>
        </row>
        <row r="204">
          <cell r="A204" t="str">
            <v>Maker00004079</v>
          </cell>
          <cell r="B204" t="str">
            <v>ZoMYB#127</v>
          </cell>
        </row>
        <row r="205">
          <cell r="A205" t="str">
            <v>Maker00037045</v>
          </cell>
          <cell r="B205" t="str">
            <v>ZoMYB#153</v>
          </cell>
        </row>
        <row r="206">
          <cell r="A206" t="str">
            <v>Maker00068299</v>
          </cell>
          <cell r="B206" t="str">
            <v>ZoMYB#131</v>
          </cell>
        </row>
        <row r="207">
          <cell r="A207" t="str">
            <v>Maker00009071</v>
          </cell>
          <cell r="B207" t="str">
            <v>ZoMYB#143</v>
          </cell>
        </row>
        <row r="208">
          <cell r="A208" t="str">
            <v>Maker00068331</v>
          </cell>
          <cell r="B208" t="str">
            <v>ZoMYB#129</v>
          </cell>
        </row>
        <row r="209">
          <cell r="A209" t="str">
            <v>Maker00070819</v>
          </cell>
          <cell r="B209" t="str">
            <v>ZoMYB#137</v>
          </cell>
        </row>
        <row r="210">
          <cell r="A210" t="str">
            <v>Maker00028067</v>
          </cell>
          <cell r="B210" t="str">
            <v>ZoMYB#163</v>
          </cell>
        </row>
        <row r="211">
          <cell r="A211" t="str">
            <v>Maker00029083</v>
          </cell>
          <cell r="B211" t="str">
            <v>ZoMYB#171</v>
          </cell>
        </row>
        <row r="212">
          <cell r="A212" t="str">
            <v>Maker00008760</v>
          </cell>
          <cell r="B212" t="str">
            <v>ZoMYB#161</v>
          </cell>
        </row>
        <row r="213">
          <cell r="A213" t="str">
            <v>Maker00029366</v>
          </cell>
          <cell r="B213" t="str">
            <v>ZoMYB#164</v>
          </cell>
        </row>
        <row r="214">
          <cell r="A214" t="str">
            <v>Maker00029041</v>
          </cell>
          <cell r="B214" t="str">
            <v>ZoMYB#167</v>
          </cell>
        </row>
        <row r="215">
          <cell r="A215" t="str">
            <v>Maker00012709</v>
          </cell>
          <cell r="B215" t="str">
            <v>ZoMYB#158</v>
          </cell>
        </row>
        <row r="216">
          <cell r="A216" t="str">
            <v>Maker00008789</v>
          </cell>
          <cell r="B216" t="str">
            <v>ZoMYB#162</v>
          </cell>
        </row>
        <row r="217">
          <cell r="A217" t="str">
            <v>Maker00058117</v>
          </cell>
          <cell r="B217" t="str">
            <v>ZoMYB#177</v>
          </cell>
        </row>
        <row r="218">
          <cell r="A218" t="str">
            <v>Maker00032239</v>
          </cell>
          <cell r="B218" t="str">
            <v>ZoMYB#157</v>
          </cell>
        </row>
        <row r="219">
          <cell r="A219" t="str">
            <v>Maker00004675</v>
          </cell>
          <cell r="B219" t="str">
            <v>ZoMYB#175</v>
          </cell>
        </row>
        <row r="220">
          <cell r="A220" t="str">
            <v>Maker00028411</v>
          </cell>
          <cell r="B220" t="str">
            <v>ZoMYB#169</v>
          </cell>
        </row>
        <row r="221">
          <cell r="A221" t="str">
            <v>Maker00030547</v>
          </cell>
          <cell r="B221" t="str">
            <v>ZoMYB#155</v>
          </cell>
        </row>
        <row r="222">
          <cell r="A222" t="str">
            <v>Maker00012647</v>
          </cell>
          <cell r="B222" t="str">
            <v>ZoMYB#159</v>
          </cell>
        </row>
        <row r="223">
          <cell r="A223" t="str">
            <v>Maker00028637</v>
          </cell>
          <cell r="B223" t="str">
            <v>ZoMYB#166</v>
          </cell>
        </row>
        <row r="224">
          <cell r="A224" t="str">
            <v>Maker00004857</v>
          </cell>
          <cell r="B224" t="str">
            <v>ZoMYB#174</v>
          </cell>
        </row>
        <row r="225">
          <cell r="A225" t="str">
            <v>Maker00058149</v>
          </cell>
          <cell r="B225" t="str">
            <v>ZoMYB#176</v>
          </cell>
        </row>
        <row r="226">
          <cell r="A226" t="str">
            <v>Maker00030559</v>
          </cell>
          <cell r="B226" t="str">
            <v>ZoMYB#156</v>
          </cell>
        </row>
        <row r="227">
          <cell r="A227" t="str">
            <v>Maker00028482</v>
          </cell>
          <cell r="B227" t="str">
            <v>ZoMYB#168</v>
          </cell>
        </row>
        <row r="228">
          <cell r="A228" t="str">
            <v>Maker00028430</v>
          </cell>
          <cell r="B228" t="str">
            <v>ZoMYB#165</v>
          </cell>
        </row>
        <row r="229">
          <cell r="A229" t="str">
            <v>Maker00064719</v>
          </cell>
          <cell r="B229" t="str">
            <v>ZoMYB#160</v>
          </cell>
        </row>
        <row r="230">
          <cell r="A230" t="str">
            <v>Maker00004901</v>
          </cell>
          <cell r="B230" t="str">
            <v>ZoMYB#173</v>
          </cell>
        </row>
        <row r="231">
          <cell r="A231" t="str">
            <v>Maker00030506</v>
          </cell>
          <cell r="B231" t="str">
            <v>ZoMYB#154</v>
          </cell>
        </row>
        <row r="232">
          <cell r="A232" t="str">
            <v>Maker00029142</v>
          </cell>
          <cell r="B232" t="str">
            <v>ZoMYB#170</v>
          </cell>
        </row>
        <row r="233">
          <cell r="A233" t="str">
            <v>Maker00004965</v>
          </cell>
          <cell r="B233" t="str">
            <v>ZoMYB#172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12.59"/>
    <col collapsed="false" customWidth="true" hidden="false" outlineLevel="0" max="5" min="4" style="0" width="9.59"/>
    <col collapsed="false" customWidth="false" hidden="false" outlineLevel="0" max="6" min="6" style="1" width="8.99"/>
    <col collapsed="false" customWidth="true" hidden="false" outlineLevel="0" max="9" min="8" style="0" width="15.19"/>
    <col collapsed="false" customWidth="true" hidden="false" outlineLevel="0" max="11" min="10" style="0" width="9.59"/>
    <col collapsed="false" customWidth="true" hidden="false" outlineLevel="0" max="17" min="16" style="0" width="9.59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/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</row>
    <row r="3" customFormat="false" ht="15.75" hidden="false" customHeight="false" outlineLevel="0" collapsed="false">
      <c r="A3" s="5" t="s">
        <v>6</v>
      </c>
      <c r="B3" s="5" t="s">
        <v>7</v>
      </c>
      <c r="C3" s="6" t="str">
        <f aca="false">VLOOKUP(B3,'[1] S1'!A$3:B$233,2,0)</f>
        <v>ZoMYB#42</v>
      </c>
      <c r="D3" s="5" t="n">
        <v>2717646</v>
      </c>
      <c r="E3" s="5" t="n">
        <v>2718558</v>
      </c>
      <c r="F3" s="7" t="s">
        <v>8</v>
      </c>
      <c r="G3" s="5" t="s">
        <v>6</v>
      </c>
      <c r="H3" s="5" t="s">
        <v>9</v>
      </c>
      <c r="I3" s="6" t="str">
        <f aca="false">VLOOKUP(H3,'[1] S1'!A$3:B$233,2,0)</f>
        <v>ZoMYB#43</v>
      </c>
      <c r="J3" s="5" t="n">
        <v>2722546</v>
      </c>
      <c r="K3" s="5" t="n">
        <v>2723575</v>
      </c>
      <c r="L3" s="8"/>
      <c r="M3" s="8"/>
      <c r="N3" s="8"/>
      <c r="O3" s="8"/>
      <c r="P3" s="8"/>
      <c r="Q3" s="8"/>
    </row>
    <row r="4" s="8" customFormat="true" ht="15.75" hidden="false" customHeight="false" outlineLevel="0" collapsed="false">
      <c r="A4" s="9"/>
      <c r="B4" s="9"/>
      <c r="C4" s="6"/>
      <c r="D4" s="9"/>
      <c r="E4" s="9"/>
      <c r="F4" s="7"/>
      <c r="G4" s="9"/>
      <c r="H4" s="9"/>
      <c r="I4" s="6"/>
      <c r="J4" s="9"/>
      <c r="K4" s="9"/>
    </row>
    <row r="5" customFormat="false" ht="15.75" hidden="false" customHeight="false" outlineLevel="0" collapsed="false">
      <c r="A5" s="5" t="s">
        <v>10</v>
      </c>
      <c r="B5" s="5" t="s">
        <v>11</v>
      </c>
      <c r="C5" s="6" t="str">
        <f aca="false">VLOOKUP(B5,'[1] S1'!A$3:B$233,2,0)</f>
        <v>ZoMYB#66</v>
      </c>
      <c r="D5" s="5" t="n">
        <v>39553964</v>
      </c>
      <c r="E5" s="5" t="n">
        <v>39555219</v>
      </c>
      <c r="F5" s="7" t="s">
        <v>8</v>
      </c>
      <c r="G5" s="5" t="s">
        <v>10</v>
      </c>
      <c r="H5" s="5" t="s">
        <v>12</v>
      </c>
      <c r="I5" s="6" t="str">
        <f aca="false">VLOOKUP(H5,'[1] S1'!A$3:B$233,2,0)</f>
        <v>ZoMYB#67</v>
      </c>
      <c r="J5" s="5" t="n">
        <v>39683242</v>
      </c>
      <c r="K5" s="5" t="n">
        <v>39683939</v>
      </c>
      <c r="L5" s="8"/>
      <c r="M5" s="8"/>
      <c r="N5" s="8"/>
      <c r="O5" s="8"/>
      <c r="P5" s="8"/>
      <c r="Q5" s="8"/>
    </row>
    <row r="6" s="8" customFormat="true" ht="15.75" hidden="false" customHeight="false" outlineLevel="0" collapsed="false">
      <c r="A6" s="9"/>
      <c r="B6" s="9"/>
      <c r="C6" s="6"/>
      <c r="D6" s="9"/>
      <c r="E6" s="9"/>
      <c r="F6" s="7"/>
      <c r="G6" s="9"/>
      <c r="H6" s="9"/>
      <c r="I6" s="6"/>
      <c r="J6" s="9"/>
      <c r="K6" s="9"/>
    </row>
    <row r="7" customFormat="false" ht="15.75" hidden="false" customHeight="false" outlineLevel="0" collapsed="false">
      <c r="A7" s="5" t="s">
        <v>10</v>
      </c>
      <c r="B7" s="5" t="s">
        <v>13</v>
      </c>
      <c r="C7" s="6" t="str">
        <f aca="false">VLOOKUP(B7,'[1] S1'!A$3:B$233,2,0)</f>
        <v>ZoMYB#75</v>
      </c>
      <c r="D7" s="5" t="n">
        <v>122586052</v>
      </c>
      <c r="E7" s="5" t="n">
        <v>122586940</v>
      </c>
      <c r="F7" s="7" t="s">
        <v>8</v>
      </c>
      <c r="G7" s="5" t="s">
        <v>10</v>
      </c>
      <c r="H7" s="5" t="s">
        <v>14</v>
      </c>
      <c r="I7" s="6" t="str">
        <f aca="false">VLOOKUP(H7,'[1] S1'!A$3:B$233,2,0)</f>
        <v>ZoMYB#76</v>
      </c>
      <c r="J7" s="5" t="n">
        <v>122688803</v>
      </c>
      <c r="K7" s="5" t="n">
        <v>122689545</v>
      </c>
      <c r="L7" s="8"/>
      <c r="M7" s="8"/>
      <c r="N7" s="8"/>
      <c r="O7" s="8"/>
      <c r="P7" s="8"/>
      <c r="Q7" s="8"/>
    </row>
    <row r="8" s="8" customFormat="true" ht="15.75" hidden="false" customHeight="false" outlineLevel="0" collapsed="false">
      <c r="A8" s="9"/>
      <c r="B8" s="9"/>
      <c r="C8" s="6"/>
      <c r="D8" s="9"/>
      <c r="E8" s="9"/>
      <c r="F8" s="7"/>
      <c r="G8" s="9"/>
      <c r="H8" s="9"/>
      <c r="I8" s="6"/>
      <c r="J8" s="9"/>
      <c r="K8" s="9"/>
    </row>
    <row r="9" customFormat="false" ht="15.75" hidden="false" customHeight="false" outlineLevel="0" collapsed="false">
      <c r="A9" s="5" t="s">
        <v>15</v>
      </c>
      <c r="B9" s="5" t="s">
        <v>16</v>
      </c>
      <c r="C9" s="6" t="str">
        <f aca="false">VLOOKUP(B9,'[1] S1'!A$3:B$233,2,0)</f>
        <v>ZoMYB#90</v>
      </c>
      <c r="D9" s="5" t="n">
        <v>14492701</v>
      </c>
      <c r="E9" s="5" t="n">
        <v>14500231</v>
      </c>
      <c r="F9" s="7" t="s">
        <v>8</v>
      </c>
      <c r="G9" s="5" t="s">
        <v>15</v>
      </c>
      <c r="H9" s="5" t="s">
        <v>17</v>
      </c>
      <c r="I9" s="6" t="str">
        <f aca="false">VLOOKUP(H9,'[1] S1'!A$3:B$233,2,0)</f>
        <v>ZoMYB#89</v>
      </c>
      <c r="J9" s="5" t="n">
        <v>14463114</v>
      </c>
      <c r="K9" s="5" t="n">
        <v>14476767</v>
      </c>
      <c r="L9" s="8"/>
      <c r="M9" s="8"/>
      <c r="N9" s="8"/>
      <c r="O9" s="8"/>
      <c r="P9" s="8"/>
      <c r="Q9" s="8"/>
    </row>
    <row r="10" s="8" customFormat="true" ht="15.75" hidden="false" customHeight="false" outlineLevel="0" collapsed="false">
      <c r="A10" s="9"/>
      <c r="B10" s="9"/>
      <c r="C10" s="6"/>
      <c r="D10" s="9"/>
      <c r="E10" s="9"/>
      <c r="F10" s="7"/>
      <c r="G10" s="9"/>
      <c r="H10" s="9"/>
      <c r="I10" s="6"/>
      <c r="J10" s="9"/>
      <c r="K10" s="9"/>
    </row>
    <row r="11" customFormat="false" ht="15.75" hidden="false" customHeight="false" outlineLevel="0" collapsed="false">
      <c r="A11" s="5" t="s">
        <v>15</v>
      </c>
      <c r="B11" s="5" t="s">
        <v>18</v>
      </c>
      <c r="C11" s="6" t="str">
        <f aca="false">VLOOKUP(B11,'[1] S1'!A$3:B$233,2,0)</f>
        <v>ZoMYB#87</v>
      </c>
      <c r="D11" s="5" t="n">
        <v>13636711</v>
      </c>
      <c r="E11" s="5" t="n">
        <v>13637817</v>
      </c>
      <c r="F11" s="7" t="s">
        <v>8</v>
      </c>
      <c r="G11" s="5" t="s">
        <v>15</v>
      </c>
      <c r="H11" s="5" t="s">
        <v>19</v>
      </c>
      <c r="I11" s="6" t="str">
        <f aca="false">VLOOKUP(H11,'[1] S1'!A$3:B$233,2,0)</f>
        <v>ZoMYB#88</v>
      </c>
      <c r="J11" s="5" t="n">
        <v>13810481</v>
      </c>
      <c r="K11" s="5" t="n">
        <v>13811558</v>
      </c>
      <c r="L11" s="8"/>
      <c r="M11" s="8"/>
      <c r="N11" s="8"/>
      <c r="O11" s="8"/>
      <c r="P11" s="8"/>
      <c r="Q11" s="8"/>
    </row>
    <row r="12" s="8" customFormat="true" ht="15.75" hidden="false" customHeight="false" outlineLevel="0" collapsed="false">
      <c r="A12" s="9"/>
      <c r="B12" s="9"/>
      <c r="C12" s="6"/>
      <c r="D12" s="9"/>
      <c r="E12" s="9"/>
      <c r="F12" s="7"/>
      <c r="G12" s="9"/>
      <c r="H12" s="9"/>
      <c r="I12" s="6"/>
      <c r="J12" s="9"/>
      <c r="K12" s="9"/>
    </row>
    <row r="13" customFormat="false" ht="15.75" hidden="false" customHeight="false" outlineLevel="0" collapsed="false">
      <c r="A13" s="5" t="s">
        <v>15</v>
      </c>
      <c r="B13" s="5" t="s">
        <v>20</v>
      </c>
      <c r="C13" s="6" t="str">
        <f aca="false">VLOOKUP(B13,'[1] S1'!A$3:B$233,2,0)</f>
        <v>ZoMYB#93</v>
      </c>
      <c r="D13" s="5" t="n">
        <v>17919549</v>
      </c>
      <c r="E13" s="5" t="n">
        <v>17921729</v>
      </c>
      <c r="F13" s="7" t="s">
        <v>8</v>
      </c>
      <c r="G13" s="5" t="s">
        <v>15</v>
      </c>
      <c r="H13" s="5" t="s">
        <v>21</v>
      </c>
      <c r="I13" s="6" t="str">
        <f aca="false">VLOOKUP(H13,'[1] S1'!A$3:B$233,2,0)</f>
        <v>ZoMYB#94</v>
      </c>
      <c r="J13" s="5" t="n">
        <v>18065873</v>
      </c>
      <c r="K13" s="5" t="n">
        <v>18066957</v>
      </c>
      <c r="L13" s="8"/>
      <c r="M13" s="8"/>
      <c r="N13" s="8"/>
      <c r="O13" s="8"/>
      <c r="P13" s="8"/>
      <c r="Q13" s="8"/>
    </row>
    <row r="14" s="8" customFormat="true" ht="15.75" hidden="false" customHeight="false" outlineLevel="0" collapsed="false">
      <c r="A14" s="9"/>
      <c r="B14" s="9"/>
      <c r="C14" s="6"/>
      <c r="D14" s="9"/>
      <c r="E14" s="9"/>
      <c r="F14" s="7"/>
      <c r="G14" s="9"/>
      <c r="H14" s="9"/>
      <c r="I14" s="6"/>
      <c r="J14" s="9"/>
      <c r="K14" s="9"/>
    </row>
    <row r="15" customFormat="false" ht="15.75" hidden="false" customHeight="false" outlineLevel="0" collapsed="false">
      <c r="A15" s="5" t="s">
        <v>22</v>
      </c>
      <c r="B15" s="5" t="s">
        <v>23</v>
      </c>
      <c r="C15" s="6" t="str">
        <f aca="false">VLOOKUP(B15,'[1] S1'!A$3:B$233,2,0)</f>
        <v>ZoMYB#147</v>
      </c>
      <c r="D15" s="5" t="n">
        <v>123259148</v>
      </c>
      <c r="E15" s="5" t="n">
        <v>123260621</v>
      </c>
      <c r="F15" s="7" t="s">
        <v>8</v>
      </c>
      <c r="G15" s="5" t="s">
        <v>24</v>
      </c>
      <c r="H15" s="5" t="s">
        <v>25</v>
      </c>
      <c r="I15" s="6" t="str">
        <f aca="false">VLOOKUP(H15,'[1] S1'!A$3:B$233,2,0)</f>
        <v>ZoMYB#148</v>
      </c>
      <c r="J15" s="5" t="n">
        <v>123351895</v>
      </c>
      <c r="K15" s="5" t="n">
        <v>123353146</v>
      </c>
      <c r="L15" s="8"/>
      <c r="M15" s="8"/>
      <c r="N15" s="8"/>
      <c r="O15" s="8"/>
      <c r="P15" s="8"/>
      <c r="Q15" s="8"/>
    </row>
    <row r="16" s="8" customFormat="true" ht="15.75" hidden="false" customHeight="false" outlineLevel="0" collapsed="false">
      <c r="A16" s="9"/>
      <c r="B16" s="9"/>
      <c r="C16" s="6"/>
      <c r="D16" s="9"/>
      <c r="E16" s="9"/>
      <c r="F16" s="7"/>
      <c r="G16" s="9"/>
      <c r="H16" s="9"/>
      <c r="I16" s="6"/>
      <c r="J16" s="9"/>
      <c r="K16" s="9"/>
    </row>
    <row r="17" customFormat="false" ht="15.75" hidden="false" customHeight="false" outlineLevel="0" collapsed="false">
      <c r="A17" s="5" t="s">
        <v>22</v>
      </c>
      <c r="B17" s="5" t="s">
        <v>26</v>
      </c>
      <c r="C17" s="6" t="str">
        <f aca="false">VLOOKUP(B17,'[1] S1'!A$3:B$233,2,0)</f>
        <v>ZoMYB#138</v>
      </c>
      <c r="D17" s="5" t="n">
        <v>105023757</v>
      </c>
      <c r="E17" s="5" t="n">
        <v>105024497</v>
      </c>
      <c r="F17" s="7" t="s">
        <v>8</v>
      </c>
      <c r="G17" s="5" t="s">
        <v>22</v>
      </c>
      <c r="H17" s="10" t="s">
        <v>27</v>
      </c>
      <c r="I17" s="6" t="str">
        <f aca="false">VLOOKUP(H17,'[1] S1'!A$3:B$233,2,0)</f>
        <v>ZoMYB#139</v>
      </c>
      <c r="J17" s="10" t="n">
        <v>105060804</v>
      </c>
      <c r="K17" s="10" t="n">
        <v>105061544</v>
      </c>
      <c r="L17" s="11" t="s">
        <v>8</v>
      </c>
      <c r="M17" s="5" t="s">
        <v>22</v>
      </c>
      <c r="N17" s="10" t="s">
        <v>28</v>
      </c>
      <c r="O17" s="5" t="str">
        <f aca="false">VLOOKUP(N17,'[1] S1'!A$3:B$233,2,0)</f>
        <v>ZoMYB#140</v>
      </c>
      <c r="P17" s="10" t="n">
        <v>105107243</v>
      </c>
      <c r="Q17" s="10" t="n">
        <v>105107983</v>
      </c>
    </row>
    <row r="18" customFormat="false" ht="15.75" hidden="false" customHeight="false" outlineLevel="0" collapsed="false">
      <c r="A18" s="10"/>
      <c r="B18" s="10"/>
      <c r="C18" s="6"/>
      <c r="D18" s="10"/>
      <c r="E18" s="10"/>
      <c r="F18" s="7"/>
      <c r="G18" s="10"/>
      <c r="H18" s="10"/>
      <c r="I18" s="6"/>
      <c r="J18" s="10"/>
      <c r="K18" s="10"/>
      <c r="L18" s="8"/>
      <c r="M18" s="8"/>
      <c r="N18" s="8"/>
      <c r="O18" s="8"/>
      <c r="P18" s="8"/>
      <c r="Q18" s="8"/>
    </row>
    <row r="19" customFormat="false" ht="15.75" hidden="false" customHeight="false" outlineLevel="0" collapsed="false">
      <c r="A19" s="5" t="s">
        <v>29</v>
      </c>
      <c r="B19" s="5" t="s">
        <v>30</v>
      </c>
      <c r="C19" s="6" t="str">
        <f aca="false">VLOOKUP(B19,'[1] S1'!A$3:B$233,2,0)</f>
        <v>ZoMYB#165</v>
      </c>
      <c r="D19" s="5" t="n">
        <v>84135941</v>
      </c>
      <c r="E19" s="5" t="n">
        <v>84137753</v>
      </c>
      <c r="F19" s="7" t="s">
        <v>8</v>
      </c>
      <c r="G19" s="5" t="s">
        <v>29</v>
      </c>
      <c r="H19" s="5" t="s">
        <v>31</v>
      </c>
      <c r="I19" s="6" t="str">
        <f aca="false">VLOOKUP(H19,'[1] S1'!A$3:B$233,2,0)</f>
        <v>ZoMYB#166</v>
      </c>
      <c r="J19" s="5" t="n">
        <v>84144571</v>
      </c>
      <c r="K19" s="5" t="n">
        <v>84145698</v>
      </c>
      <c r="L19" s="8"/>
      <c r="M19" s="8"/>
      <c r="N19" s="8"/>
      <c r="O19" s="8"/>
      <c r="P19" s="8"/>
      <c r="Q19" s="8"/>
    </row>
    <row r="20" s="8" customFormat="true" ht="15.75" hidden="false" customHeight="false" outlineLevel="0" collapsed="false">
      <c r="A20" s="9"/>
      <c r="B20" s="9"/>
      <c r="C20" s="6"/>
      <c r="D20" s="9"/>
      <c r="E20" s="9"/>
      <c r="F20" s="7"/>
      <c r="G20" s="9"/>
      <c r="H20" s="9"/>
      <c r="I20" s="6"/>
      <c r="J20" s="9"/>
      <c r="K20" s="9"/>
    </row>
    <row r="21" customFormat="false" ht="15.75" hidden="false" customHeight="false" outlineLevel="0" collapsed="false">
      <c r="A21" s="5" t="s">
        <v>29</v>
      </c>
      <c r="B21" s="5" t="s">
        <v>32</v>
      </c>
      <c r="C21" s="6" t="str">
        <f aca="false">VLOOKUP(B21,'[1] S1'!A$3:B$233,2,0)</f>
        <v>ZoMYB#171</v>
      </c>
      <c r="D21" s="5" t="n">
        <v>110469963</v>
      </c>
      <c r="E21" s="5" t="n">
        <v>110470238</v>
      </c>
      <c r="F21" s="7" t="s">
        <v>8</v>
      </c>
      <c r="G21" s="5" t="s">
        <v>29</v>
      </c>
      <c r="H21" s="5" t="s">
        <v>33</v>
      </c>
      <c r="I21" s="6" t="str">
        <f aca="false">VLOOKUP(H21,'[1] S1'!A$3:B$233,2,0)</f>
        <v>ZoMYB#170</v>
      </c>
      <c r="J21" s="5" t="n">
        <v>110367810</v>
      </c>
      <c r="K21" s="5" t="n">
        <v>110381921</v>
      </c>
      <c r="L21" s="8"/>
      <c r="M21" s="8"/>
      <c r="N21" s="8"/>
      <c r="O21" s="8"/>
      <c r="P21" s="8"/>
      <c r="Q21" s="8"/>
    </row>
    <row r="22" s="8" customFormat="true" ht="15.75" hidden="false" customHeight="false" outlineLevel="0" collapsed="false">
      <c r="A22" s="9"/>
      <c r="B22" s="9"/>
      <c r="C22" s="6"/>
      <c r="D22" s="9"/>
      <c r="E22" s="9"/>
      <c r="F22" s="7"/>
      <c r="G22" s="9"/>
      <c r="H22" s="9"/>
      <c r="I22" s="6"/>
      <c r="J22" s="9"/>
      <c r="K22" s="9"/>
    </row>
    <row r="23" customFormat="false" ht="15.75" hidden="false" customHeight="false" outlineLevel="0" collapsed="false">
      <c r="A23" s="5" t="s">
        <v>34</v>
      </c>
      <c r="B23" s="5" t="s">
        <v>35</v>
      </c>
      <c r="C23" s="6" t="str">
        <f aca="false">VLOOKUP(B23,'[1] S1'!A$3:B$233,2,0)</f>
        <v>ZoMYB#188</v>
      </c>
      <c r="D23" s="5" t="n">
        <v>45199064</v>
      </c>
      <c r="E23" s="5" t="n">
        <v>45199936</v>
      </c>
      <c r="F23" s="7" t="s">
        <v>8</v>
      </c>
      <c r="G23" s="5" t="s">
        <v>34</v>
      </c>
      <c r="H23" s="5" t="s">
        <v>36</v>
      </c>
      <c r="I23" s="6" t="str">
        <f aca="false">VLOOKUP(H23,'[1] S1'!A$3:B$233,2,0)</f>
        <v>ZoMYB#189</v>
      </c>
      <c r="J23" s="5" t="n">
        <v>45281789</v>
      </c>
      <c r="K23" s="5" t="n">
        <v>45282748</v>
      </c>
      <c r="L23" s="8"/>
      <c r="M23" s="8"/>
      <c r="N23" s="8"/>
      <c r="O23" s="8"/>
      <c r="P23" s="8"/>
      <c r="Q23" s="8"/>
    </row>
    <row r="24" s="8" customFormat="true" ht="15.75" hidden="false" customHeight="false" outlineLevel="0" collapsed="false">
      <c r="A24" s="9"/>
      <c r="B24" s="9"/>
      <c r="C24" s="6"/>
      <c r="D24" s="9"/>
      <c r="E24" s="9"/>
      <c r="F24" s="7"/>
      <c r="G24" s="9"/>
      <c r="H24" s="9"/>
      <c r="I24" s="6"/>
      <c r="J24" s="9"/>
      <c r="K24" s="9"/>
    </row>
    <row r="25" customFormat="false" ht="15.75" hidden="false" customHeight="false" outlineLevel="0" collapsed="false">
      <c r="A25" s="5" t="s">
        <v>34</v>
      </c>
      <c r="B25" s="5" t="s">
        <v>37</v>
      </c>
      <c r="C25" s="6" t="str">
        <f aca="false">VLOOKUP(B25,'[1] S1'!A$3:B$233,2,0)</f>
        <v>ZoMYB#185</v>
      </c>
      <c r="D25" s="5" t="n">
        <v>26171894</v>
      </c>
      <c r="E25" s="5" t="n">
        <v>26172844</v>
      </c>
      <c r="F25" s="7" t="s">
        <v>8</v>
      </c>
      <c r="G25" s="5" t="s">
        <v>34</v>
      </c>
      <c r="H25" s="5" t="s">
        <v>38</v>
      </c>
      <c r="I25" s="6" t="str">
        <f aca="false">VLOOKUP(H25,'[1] S1'!A$3:B$233,2,0)</f>
        <v>ZoMYB#184</v>
      </c>
      <c r="J25" s="5" t="n">
        <v>26076739</v>
      </c>
      <c r="K25" s="5" t="n">
        <v>26077739</v>
      </c>
      <c r="L25" s="8"/>
      <c r="M25" s="8"/>
      <c r="N25" s="8"/>
      <c r="O25" s="8"/>
      <c r="P25" s="8"/>
      <c r="Q25" s="8"/>
    </row>
    <row r="26" s="8" customFormat="true" ht="15.75" hidden="false" customHeight="false" outlineLevel="0" collapsed="false">
      <c r="A26" s="9"/>
      <c r="B26" s="9"/>
      <c r="C26" s="6"/>
      <c r="D26" s="9"/>
      <c r="E26" s="9"/>
      <c r="F26" s="7"/>
      <c r="G26" s="9"/>
      <c r="H26" s="9"/>
      <c r="I26" s="6"/>
      <c r="J26" s="9"/>
      <c r="K26" s="9"/>
    </row>
    <row r="27" customFormat="false" ht="15.75" hidden="false" customHeight="false" outlineLevel="0" collapsed="false">
      <c r="A27" s="5" t="s">
        <v>34</v>
      </c>
      <c r="B27" s="5" t="s">
        <v>39</v>
      </c>
      <c r="C27" s="6" t="str">
        <f aca="false">VLOOKUP(B27,'[1] S1'!A$3:B$233,2,0)</f>
        <v>ZoMYB#194</v>
      </c>
      <c r="D27" s="5" t="n">
        <v>63822288</v>
      </c>
      <c r="E27" s="5" t="n">
        <v>63823729</v>
      </c>
      <c r="F27" s="7" t="s">
        <v>8</v>
      </c>
      <c r="G27" s="5" t="s">
        <v>34</v>
      </c>
      <c r="H27" s="5" t="s">
        <v>40</v>
      </c>
      <c r="I27" s="6" t="str">
        <f aca="false">VLOOKUP(H27,'[1] S1'!A$3:B$233,2,0)</f>
        <v>ZoMYB#193</v>
      </c>
      <c r="J27" s="5" t="n">
        <v>63810905</v>
      </c>
      <c r="K27" s="5" t="n">
        <v>63811698</v>
      </c>
      <c r="L27" s="8"/>
      <c r="M27" s="8"/>
      <c r="N27" s="8"/>
      <c r="O27" s="8"/>
      <c r="P27" s="8"/>
      <c r="Q27" s="8"/>
    </row>
    <row r="28" s="8" customFormat="true" ht="15.75" hidden="false" customHeight="false" outlineLevel="0" collapsed="false">
      <c r="A28" s="9"/>
      <c r="B28" s="9"/>
      <c r="C28" s="6"/>
      <c r="D28" s="9"/>
      <c r="E28" s="9"/>
      <c r="F28" s="7"/>
      <c r="G28" s="9"/>
      <c r="H28" s="9"/>
      <c r="I28" s="6"/>
      <c r="J28" s="9"/>
      <c r="K28" s="9"/>
    </row>
    <row r="29" customFormat="false" ht="15.75" hidden="false" customHeight="false" outlineLevel="0" collapsed="false">
      <c r="A29" s="5" t="s">
        <v>41</v>
      </c>
      <c r="B29" s="5" t="s">
        <v>42</v>
      </c>
      <c r="C29" s="6" t="str">
        <f aca="false">VLOOKUP(B29,'[1] S1'!A$3:B$233,2,0)</f>
        <v>ZoMYB#226</v>
      </c>
      <c r="D29" s="5" t="n">
        <v>164339505</v>
      </c>
      <c r="E29" s="5" t="n">
        <v>164345619</v>
      </c>
      <c r="F29" s="7" t="s">
        <v>8</v>
      </c>
      <c r="G29" s="5" t="s">
        <v>41</v>
      </c>
      <c r="H29" s="5" t="s">
        <v>43</v>
      </c>
      <c r="I29" s="6" t="str">
        <f aca="false">VLOOKUP(H29,'[1] S1'!A$3:B$233,2,0)</f>
        <v>ZoMYB#225</v>
      </c>
      <c r="J29" s="5" t="n">
        <v>164331399</v>
      </c>
      <c r="K29" s="5" t="n">
        <v>164335492</v>
      </c>
      <c r="L29" s="8"/>
      <c r="M29" s="8"/>
      <c r="N29" s="8"/>
      <c r="O29" s="8"/>
      <c r="P29" s="8"/>
      <c r="Q29" s="8"/>
    </row>
    <row r="30" s="8" customFormat="true" ht="15.75" hidden="false" customHeight="false" outlineLevel="0" collapsed="false">
      <c r="A30" s="9"/>
      <c r="B30" s="9"/>
      <c r="C30" s="6"/>
      <c r="D30" s="9"/>
      <c r="E30" s="9"/>
      <c r="F30" s="7"/>
      <c r="G30" s="9"/>
      <c r="H30" s="9"/>
      <c r="I30" s="6"/>
      <c r="J30" s="9"/>
      <c r="K30" s="9"/>
    </row>
    <row r="31" customFormat="false" ht="15.75" hidden="false" customHeight="false" outlineLevel="0" collapsed="false">
      <c r="A31" s="5" t="s">
        <v>41</v>
      </c>
      <c r="B31" s="5" t="s">
        <v>44</v>
      </c>
      <c r="C31" s="6" t="str">
        <f aca="false">VLOOKUP(B31,'[1] S1'!A$3:B$233,2,0)</f>
        <v>ZoMYB#211</v>
      </c>
      <c r="D31" s="5" t="n">
        <v>15234408</v>
      </c>
      <c r="E31" s="5" t="n">
        <v>15235232</v>
      </c>
      <c r="F31" s="7" t="s">
        <v>8</v>
      </c>
      <c r="G31" s="5" t="s">
        <v>41</v>
      </c>
      <c r="H31" s="5" t="s">
        <v>45</v>
      </c>
      <c r="I31" s="6" t="str">
        <f aca="false">VLOOKUP(H31,'[1] S1'!A$3:B$233,2,0)</f>
        <v>ZoMYB#210</v>
      </c>
      <c r="J31" s="5" t="n">
        <v>15193325</v>
      </c>
      <c r="K31" s="5" t="n">
        <v>15195378</v>
      </c>
      <c r="L31" s="8"/>
      <c r="M31" s="8"/>
      <c r="N31" s="8"/>
      <c r="O31" s="8"/>
      <c r="P31" s="8"/>
      <c r="Q31" s="8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2" width="21.5"/>
    <col collapsed="false" customWidth="true" hidden="false" outlineLevel="0" max="2" min="2" style="12" width="20.29"/>
    <col collapsed="false" customWidth="true" hidden="false" outlineLevel="0" max="3" min="3" style="12" width="19.09"/>
    <col collapsed="false" customWidth="true" hidden="false" outlineLevel="0" max="5" min="4" style="12" width="14.69"/>
    <col collapsed="false" customWidth="false" hidden="false" outlineLevel="0" max="257" min="6" style="12" width="8.99"/>
  </cols>
  <sheetData>
    <row r="1" customFormat="false" ht="18.75" hidden="false" customHeight="false" outlineLevel="0" collapsed="false">
      <c r="A1" s="13" t="s">
        <v>46</v>
      </c>
      <c r="B1" s="13"/>
      <c r="C1" s="13"/>
      <c r="D1" s="13"/>
      <c r="E1" s="13"/>
    </row>
    <row r="2" customFormat="false" ht="15.75" hidden="false" customHeight="false" outlineLevel="0" collapsed="false">
      <c r="A2" s="3" t="s">
        <v>2</v>
      </c>
      <c r="B2" s="3" t="s">
        <v>3</v>
      </c>
      <c r="C2" s="4"/>
      <c r="D2" s="3" t="s">
        <v>2</v>
      </c>
      <c r="E2" s="3" t="s">
        <v>3</v>
      </c>
    </row>
    <row r="3" customFormat="false" ht="15.75" hidden="false" customHeight="false" outlineLevel="0" collapsed="false">
      <c r="A3" s="3" t="s">
        <v>47</v>
      </c>
      <c r="B3" s="14" t="s">
        <v>48</v>
      </c>
      <c r="C3" s="3" t="s">
        <v>8</v>
      </c>
      <c r="D3" s="3" t="s">
        <v>49</v>
      </c>
      <c r="E3" s="14" t="s">
        <v>50</v>
      </c>
    </row>
    <row r="4" customFormat="false" ht="15.75" hidden="false" customHeight="false" outlineLevel="0" collapsed="false">
      <c r="A4" s="3" t="s">
        <v>51</v>
      </c>
      <c r="B4" s="14" t="s">
        <v>52</v>
      </c>
      <c r="C4" s="3" t="s">
        <v>8</v>
      </c>
      <c r="D4" s="3" t="s">
        <v>53</v>
      </c>
      <c r="E4" s="14" t="s">
        <v>54</v>
      </c>
    </row>
    <row r="5" customFormat="false" ht="15.75" hidden="false" customHeight="false" outlineLevel="0" collapsed="false">
      <c r="A5" s="3" t="s">
        <v>49</v>
      </c>
      <c r="B5" s="14" t="s">
        <v>50</v>
      </c>
      <c r="C5" s="3" t="s">
        <v>8</v>
      </c>
      <c r="D5" s="3" t="s">
        <v>53</v>
      </c>
      <c r="E5" s="14" t="s">
        <v>54</v>
      </c>
    </row>
    <row r="6" customFormat="false" ht="15.75" hidden="false" customHeight="false" outlineLevel="0" collapsed="false">
      <c r="A6" s="3" t="s">
        <v>55</v>
      </c>
      <c r="B6" s="14" t="s">
        <v>56</v>
      </c>
      <c r="C6" s="3" t="s">
        <v>8</v>
      </c>
      <c r="D6" s="3" t="s">
        <v>53</v>
      </c>
      <c r="E6" s="14" t="s">
        <v>54</v>
      </c>
    </row>
    <row r="7" customFormat="false" ht="15.75" hidden="false" customHeight="false" outlineLevel="0" collapsed="false">
      <c r="A7" s="3" t="s">
        <v>57</v>
      </c>
      <c r="B7" s="14" t="s">
        <v>58</v>
      </c>
      <c r="C7" s="3" t="s">
        <v>8</v>
      </c>
      <c r="D7" s="3" t="s">
        <v>53</v>
      </c>
      <c r="E7" s="14" t="s">
        <v>54</v>
      </c>
    </row>
    <row r="8" customFormat="false" ht="15.75" hidden="false" customHeight="false" outlineLevel="0" collapsed="false">
      <c r="A8" s="3" t="s">
        <v>59</v>
      </c>
      <c r="B8" s="14" t="s">
        <v>60</v>
      </c>
      <c r="C8" s="3" t="s">
        <v>8</v>
      </c>
      <c r="D8" s="3" t="s">
        <v>53</v>
      </c>
      <c r="E8" s="14" t="s">
        <v>54</v>
      </c>
    </row>
    <row r="9" customFormat="false" ht="15.75" hidden="false" customHeight="false" outlineLevel="0" collapsed="false">
      <c r="A9" s="3" t="s">
        <v>61</v>
      </c>
      <c r="B9" s="14" t="s">
        <v>62</v>
      </c>
      <c r="C9" s="3" t="s">
        <v>8</v>
      </c>
      <c r="D9" s="3" t="s">
        <v>53</v>
      </c>
      <c r="E9" s="14" t="s">
        <v>54</v>
      </c>
    </row>
    <row r="10" customFormat="false" ht="15.75" hidden="false" customHeight="false" outlineLevel="0" collapsed="false">
      <c r="A10" s="3" t="s">
        <v>63</v>
      </c>
      <c r="B10" s="14" t="s">
        <v>64</v>
      </c>
      <c r="C10" s="3" t="s">
        <v>8</v>
      </c>
      <c r="D10" s="3" t="s">
        <v>53</v>
      </c>
      <c r="E10" s="14" t="s">
        <v>54</v>
      </c>
    </row>
    <row r="11" customFormat="false" ht="15.75" hidden="false" customHeight="false" outlineLevel="0" collapsed="false">
      <c r="A11" s="3" t="s">
        <v>30</v>
      </c>
      <c r="B11" s="14" t="s">
        <v>65</v>
      </c>
      <c r="C11" s="3" t="s">
        <v>8</v>
      </c>
      <c r="D11" s="3" t="s">
        <v>53</v>
      </c>
      <c r="E11" s="14" t="s">
        <v>54</v>
      </c>
    </row>
    <row r="12" customFormat="false" ht="15.75" hidden="false" customHeight="false" outlineLevel="0" collapsed="false">
      <c r="A12" s="3" t="s">
        <v>66</v>
      </c>
      <c r="B12" s="14" t="s">
        <v>67</v>
      </c>
      <c r="C12" s="3" t="s">
        <v>8</v>
      </c>
      <c r="D12" s="3" t="s">
        <v>53</v>
      </c>
      <c r="E12" s="14" t="s">
        <v>54</v>
      </c>
    </row>
    <row r="13" customFormat="false" ht="15.75" hidden="false" customHeight="false" outlineLevel="0" collapsed="false">
      <c r="A13" s="3" t="s">
        <v>68</v>
      </c>
      <c r="B13" s="14" t="s">
        <v>69</v>
      </c>
      <c r="C13" s="3" t="s">
        <v>8</v>
      </c>
      <c r="D13" s="3" t="s">
        <v>53</v>
      </c>
      <c r="E13" s="14" t="s">
        <v>54</v>
      </c>
    </row>
    <row r="14" customFormat="false" ht="15.75" hidden="false" customHeight="false" outlineLevel="0" collapsed="false">
      <c r="A14" s="3" t="s">
        <v>70</v>
      </c>
      <c r="B14" s="14" t="s">
        <v>71</v>
      </c>
      <c r="C14" s="3" t="s">
        <v>8</v>
      </c>
      <c r="D14" s="3" t="s">
        <v>53</v>
      </c>
      <c r="E14" s="14" t="s">
        <v>54</v>
      </c>
    </row>
    <row r="15" customFormat="false" ht="15.75" hidden="false" customHeight="false" outlineLevel="0" collapsed="false">
      <c r="A15" s="3" t="s">
        <v>72</v>
      </c>
      <c r="B15" s="14" t="s">
        <v>73</v>
      </c>
      <c r="C15" s="3" t="s">
        <v>8</v>
      </c>
      <c r="D15" s="3" t="s">
        <v>53</v>
      </c>
      <c r="E15" s="14" t="s">
        <v>54</v>
      </c>
    </row>
    <row r="16" customFormat="false" ht="15.75" hidden="false" customHeight="false" outlineLevel="0" collapsed="false">
      <c r="A16" s="3" t="s">
        <v>74</v>
      </c>
      <c r="B16" s="14" t="s">
        <v>75</v>
      </c>
      <c r="C16" s="3" t="s">
        <v>8</v>
      </c>
      <c r="D16" s="3" t="s">
        <v>53</v>
      </c>
      <c r="E16" s="14" t="s">
        <v>54</v>
      </c>
    </row>
    <row r="17" customFormat="false" ht="15.75" hidden="false" customHeight="false" outlineLevel="0" collapsed="false">
      <c r="A17" s="3" t="s">
        <v>76</v>
      </c>
      <c r="B17" s="14" t="s">
        <v>77</v>
      </c>
      <c r="C17" s="3" t="s">
        <v>8</v>
      </c>
      <c r="D17" s="3" t="s">
        <v>53</v>
      </c>
      <c r="E17" s="14" t="s">
        <v>54</v>
      </c>
    </row>
    <row r="18" customFormat="false" ht="15.75" hidden="false" customHeight="false" outlineLevel="0" collapsed="false">
      <c r="A18" s="3" t="s">
        <v>78</v>
      </c>
      <c r="B18" s="14" t="s">
        <v>79</v>
      </c>
      <c r="C18" s="3" t="s">
        <v>8</v>
      </c>
      <c r="D18" s="3" t="s">
        <v>53</v>
      </c>
      <c r="E18" s="14" t="s">
        <v>54</v>
      </c>
    </row>
    <row r="19" customFormat="false" ht="15.75" hidden="false" customHeight="false" outlineLevel="0" collapsed="false">
      <c r="A19" s="3" t="s">
        <v>80</v>
      </c>
      <c r="B19" s="14" t="s">
        <v>81</v>
      </c>
      <c r="C19" s="3" t="s">
        <v>8</v>
      </c>
      <c r="D19" s="3" t="s">
        <v>53</v>
      </c>
      <c r="E19" s="14" t="s">
        <v>54</v>
      </c>
    </row>
    <row r="20" customFormat="false" ht="15.75" hidden="false" customHeight="false" outlineLevel="0" collapsed="false">
      <c r="A20" s="3" t="s">
        <v>82</v>
      </c>
      <c r="B20" s="14" t="s">
        <v>83</v>
      </c>
      <c r="C20" s="3" t="s">
        <v>8</v>
      </c>
      <c r="D20" s="3" t="s">
        <v>53</v>
      </c>
      <c r="E20" s="14" t="s">
        <v>54</v>
      </c>
    </row>
    <row r="21" customFormat="false" ht="15.75" hidden="false" customHeight="false" outlineLevel="0" collapsed="false">
      <c r="A21" s="3" t="s">
        <v>84</v>
      </c>
      <c r="B21" s="14" t="s">
        <v>85</v>
      </c>
      <c r="C21" s="3" t="s">
        <v>8</v>
      </c>
      <c r="D21" s="3" t="s">
        <v>53</v>
      </c>
      <c r="E21" s="14" t="s">
        <v>54</v>
      </c>
    </row>
    <row r="22" customFormat="false" ht="15.75" hidden="false" customHeight="false" outlineLevel="0" collapsed="false">
      <c r="A22" s="3" t="s">
        <v>86</v>
      </c>
      <c r="B22" s="14" t="s">
        <v>87</v>
      </c>
      <c r="C22" s="3" t="s">
        <v>8</v>
      </c>
      <c r="D22" s="3" t="s">
        <v>53</v>
      </c>
      <c r="E22" s="14" t="s">
        <v>54</v>
      </c>
    </row>
    <row r="23" customFormat="false" ht="15.75" hidden="false" customHeight="false" outlineLevel="0" collapsed="false">
      <c r="A23" s="3" t="s">
        <v>88</v>
      </c>
      <c r="B23" s="14" t="s">
        <v>89</v>
      </c>
      <c r="C23" s="3" t="s">
        <v>8</v>
      </c>
      <c r="D23" s="3" t="s">
        <v>53</v>
      </c>
      <c r="E23" s="14" t="s">
        <v>54</v>
      </c>
    </row>
    <row r="24" customFormat="false" ht="15.75" hidden="false" customHeight="false" outlineLevel="0" collapsed="false">
      <c r="A24" s="3" t="s">
        <v>90</v>
      </c>
      <c r="B24" s="14" t="s">
        <v>91</v>
      </c>
      <c r="C24" s="3" t="s">
        <v>8</v>
      </c>
      <c r="D24" s="3" t="s">
        <v>53</v>
      </c>
      <c r="E24" s="14" t="s">
        <v>54</v>
      </c>
    </row>
    <row r="25" customFormat="false" ht="15.75" hidden="false" customHeight="false" outlineLevel="0" collapsed="false">
      <c r="A25" s="3" t="s">
        <v>92</v>
      </c>
      <c r="B25" s="14" t="s">
        <v>93</v>
      </c>
      <c r="C25" s="3" t="s">
        <v>8</v>
      </c>
      <c r="D25" s="3" t="s">
        <v>53</v>
      </c>
      <c r="E25" s="14" t="s">
        <v>54</v>
      </c>
    </row>
    <row r="26" customFormat="false" ht="15.75" hidden="false" customHeight="false" outlineLevel="0" collapsed="false">
      <c r="A26" s="3" t="s">
        <v>94</v>
      </c>
      <c r="B26" s="14" t="s">
        <v>95</v>
      </c>
      <c r="C26" s="3" t="s">
        <v>8</v>
      </c>
      <c r="D26" s="3" t="s">
        <v>53</v>
      </c>
      <c r="E26" s="14" t="s">
        <v>54</v>
      </c>
    </row>
    <row r="27" customFormat="false" ht="15.75" hidden="false" customHeight="false" outlineLevel="0" collapsed="false">
      <c r="A27" s="3" t="s">
        <v>96</v>
      </c>
      <c r="B27" s="14" t="s">
        <v>97</v>
      </c>
      <c r="C27" s="3" t="s">
        <v>8</v>
      </c>
      <c r="D27" s="3" t="s">
        <v>53</v>
      </c>
      <c r="E27" s="14" t="s">
        <v>54</v>
      </c>
    </row>
    <row r="28" customFormat="false" ht="15.75" hidden="false" customHeight="false" outlineLevel="0" collapsed="false">
      <c r="A28" s="3" t="s">
        <v>26</v>
      </c>
      <c r="B28" s="14" t="s">
        <v>98</v>
      </c>
      <c r="C28" s="3" t="s">
        <v>8</v>
      </c>
      <c r="D28" s="3" t="s">
        <v>53</v>
      </c>
      <c r="E28" s="14" t="s">
        <v>54</v>
      </c>
    </row>
    <row r="29" customFormat="false" ht="15.75" hidden="false" customHeight="false" outlineLevel="0" collapsed="false">
      <c r="A29" s="3" t="s">
        <v>99</v>
      </c>
      <c r="B29" s="14" t="s">
        <v>100</v>
      </c>
      <c r="C29" s="3" t="s">
        <v>8</v>
      </c>
      <c r="D29" s="3" t="s">
        <v>53</v>
      </c>
      <c r="E29" s="14" t="s">
        <v>54</v>
      </c>
    </row>
    <row r="30" customFormat="false" ht="15.75" hidden="false" customHeight="false" outlineLevel="0" collapsed="false">
      <c r="A30" s="3" t="s">
        <v>101</v>
      </c>
      <c r="B30" s="14" t="s">
        <v>102</v>
      </c>
      <c r="C30" s="3" t="s">
        <v>8</v>
      </c>
      <c r="D30" s="3" t="s">
        <v>103</v>
      </c>
      <c r="E30" s="14" t="s">
        <v>104</v>
      </c>
    </row>
    <row r="31" customFormat="false" ht="15.75" hidden="false" customHeight="false" outlineLevel="0" collapsed="false">
      <c r="A31" s="3" t="s">
        <v>105</v>
      </c>
      <c r="B31" s="14" t="s">
        <v>106</v>
      </c>
      <c r="C31" s="3" t="s">
        <v>8</v>
      </c>
      <c r="D31" s="3" t="s">
        <v>107</v>
      </c>
      <c r="E31" s="14" t="s">
        <v>108</v>
      </c>
    </row>
    <row r="32" customFormat="false" ht="15.75" hidden="false" customHeight="false" outlineLevel="0" collapsed="false">
      <c r="A32" s="3" t="s">
        <v>109</v>
      </c>
      <c r="B32" s="14" t="s">
        <v>110</v>
      </c>
      <c r="C32" s="3" t="s">
        <v>8</v>
      </c>
      <c r="D32" s="3" t="s">
        <v>111</v>
      </c>
      <c r="E32" s="14" t="s">
        <v>112</v>
      </c>
    </row>
    <row r="33" customFormat="false" ht="15.75" hidden="false" customHeight="false" outlineLevel="0" collapsed="false">
      <c r="A33" s="3" t="s">
        <v>113</v>
      </c>
      <c r="B33" s="14" t="s">
        <v>114</v>
      </c>
      <c r="C33" s="3" t="s">
        <v>8</v>
      </c>
      <c r="D33" s="3" t="s">
        <v>111</v>
      </c>
      <c r="E33" s="14" t="s">
        <v>112</v>
      </c>
    </row>
    <row r="34" customFormat="false" ht="15.75" hidden="false" customHeight="false" outlineLevel="0" collapsed="false">
      <c r="A34" s="3" t="s">
        <v>115</v>
      </c>
      <c r="B34" s="14" t="s">
        <v>116</v>
      </c>
      <c r="C34" s="3" t="s">
        <v>8</v>
      </c>
      <c r="D34" s="3" t="s">
        <v>111</v>
      </c>
      <c r="E34" s="14" t="s">
        <v>112</v>
      </c>
    </row>
    <row r="35" customFormat="false" ht="15.75" hidden="false" customHeight="false" outlineLevel="0" collapsed="false">
      <c r="A35" s="3" t="s">
        <v>45</v>
      </c>
      <c r="B35" s="14" t="s">
        <v>117</v>
      </c>
      <c r="C35" s="3" t="s">
        <v>8</v>
      </c>
      <c r="D35" s="3" t="s">
        <v>118</v>
      </c>
      <c r="E35" s="14" t="s">
        <v>119</v>
      </c>
    </row>
    <row r="36" customFormat="false" ht="15.75" hidden="false" customHeight="false" outlineLevel="0" collapsed="false">
      <c r="A36" s="3" t="s">
        <v>120</v>
      </c>
      <c r="B36" s="14" t="s">
        <v>121</v>
      </c>
      <c r="C36" s="3" t="s">
        <v>8</v>
      </c>
      <c r="D36" s="3" t="s">
        <v>118</v>
      </c>
      <c r="E36" s="14" t="s">
        <v>119</v>
      </c>
    </row>
    <row r="37" customFormat="false" ht="15.75" hidden="false" customHeight="false" outlineLevel="0" collapsed="false">
      <c r="A37" s="3" t="s">
        <v>122</v>
      </c>
      <c r="B37" s="14" t="s">
        <v>123</v>
      </c>
      <c r="C37" s="3" t="s">
        <v>8</v>
      </c>
      <c r="D37" s="3" t="s">
        <v>118</v>
      </c>
      <c r="E37" s="14" t="s">
        <v>119</v>
      </c>
    </row>
    <row r="38" customFormat="false" ht="15.75" hidden="false" customHeight="false" outlineLevel="0" collapsed="false">
      <c r="A38" s="3" t="s">
        <v>124</v>
      </c>
      <c r="B38" s="14" t="s">
        <v>125</v>
      </c>
      <c r="C38" s="3" t="s">
        <v>8</v>
      </c>
      <c r="D38" s="3" t="s">
        <v>68</v>
      </c>
      <c r="E38" s="14" t="s">
        <v>69</v>
      </c>
    </row>
    <row r="39" customFormat="false" ht="15.75" hidden="false" customHeight="false" outlineLevel="0" collapsed="false">
      <c r="A39" s="3" t="s">
        <v>126</v>
      </c>
      <c r="B39" s="14" t="s">
        <v>127</v>
      </c>
      <c r="C39" s="3" t="s">
        <v>8</v>
      </c>
      <c r="D39" s="3" t="s">
        <v>80</v>
      </c>
      <c r="E39" s="14" t="s">
        <v>81</v>
      </c>
    </row>
    <row r="40" customFormat="false" ht="15.75" hidden="false" customHeight="false" outlineLevel="0" collapsed="false">
      <c r="A40" s="3" t="s">
        <v>128</v>
      </c>
      <c r="B40" s="14" t="s">
        <v>129</v>
      </c>
      <c r="C40" s="3" t="s">
        <v>8</v>
      </c>
      <c r="D40" s="3" t="s">
        <v>130</v>
      </c>
      <c r="E40" s="14" t="s">
        <v>131</v>
      </c>
    </row>
    <row r="41" customFormat="false" ht="15.75" hidden="false" customHeight="false" outlineLevel="0" collapsed="false">
      <c r="A41" s="3" t="s">
        <v>132</v>
      </c>
      <c r="B41" s="14" t="s">
        <v>133</v>
      </c>
      <c r="C41" s="3" t="s">
        <v>8</v>
      </c>
      <c r="D41" s="3" t="s">
        <v>130</v>
      </c>
      <c r="E41" s="14" t="s">
        <v>131</v>
      </c>
    </row>
    <row r="42" customFormat="false" ht="15.75" hidden="false" customHeight="false" outlineLevel="0" collapsed="false">
      <c r="A42" s="3" t="s">
        <v>134</v>
      </c>
      <c r="B42" s="14" t="s">
        <v>135</v>
      </c>
      <c r="C42" s="3" t="s">
        <v>8</v>
      </c>
      <c r="D42" s="3" t="s">
        <v>130</v>
      </c>
      <c r="E42" s="14" t="s">
        <v>131</v>
      </c>
    </row>
    <row r="43" customFormat="false" ht="15.75" hidden="false" customHeight="false" outlineLevel="0" collapsed="false">
      <c r="A43" s="3" t="s">
        <v>42</v>
      </c>
      <c r="B43" s="14" t="s">
        <v>136</v>
      </c>
      <c r="C43" s="3" t="s">
        <v>8</v>
      </c>
      <c r="D43" s="3" t="s">
        <v>137</v>
      </c>
      <c r="E43" s="14" t="s">
        <v>138</v>
      </c>
    </row>
    <row r="44" customFormat="false" ht="15.75" hidden="false" customHeight="false" outlineLevel="0" collapsed="false">
      <c r="A44" s="3" t="s">
        <v>139</v>
      </c>
      <c r="B44" s="14" t="s">
        <v>140</v>
      </c>
      <c r="C44" s="3" t="s">
        <v>8</v>
      </c>
      <c r="D44" s="3" t="s">
        <v>137</v>
      </c>
      <c r="E44" s="14" t="s">
        <v>138</v>
      </c>
    </row>
    <row r="45" customFormat="false" ht="15.75" hidden="false" customHeight="false" outlineLevel="0" collapsed="false">
      <c r="A45" s="3" t="s">
        <v>141</v>
      </c>
      <c r="B45" s="14" t="s">
        <v>142</v>
      </c>
      <c r="C45" s="3" t="s">
        <v>8</v>
      </c>
      <c r="D45" s="3" t="s">
        <v>137</v>
      </c>
      <c r="E45" s="14" t="s">
        <v>138</v>
      </c>
    </row>
    <row r="46" customFormat="false" ht="15.75" hidden="false" customHeight="false" outlineLevel="0" collapsed="false">
      <c r="A46" s="3" t="s">
        <v>143</v>
      </c>
      <c r="B46" s="14" t="s">
        <v>144</v>
      </c>
      <c r="C46" s="3" t="s">
        <v>8</v>
      </c>
      <c r="D46" s="3" t="s">
        <v>137</v>
      </c>
      <c r="E46" s="14" t="s">
        <v>138</v>
      </c>
    </row>
    <row r="47" customFormat="false" ht="15.75" hidden="false" customHeight="false" outlineLevel="0" collapsed="false">
      <c r="A47" s="3" t="s">
        <v>145</v>
      </c>
      <c r="B47" s="14" t="s">
        <v>146</v>
      </c>
      <c r="C47" s="3" t="s">
        <v>8</v>
      </c>
      <c r="D47" s="3" t="s">
        <v>137</v>
      </c>
      <c r="E47" s="14" t="s">
        <v>138</v>
      </c>
    </row>
    <row r="48" customFormat="false" ht="15.75" hidden="false" customHeight="false" outlineLevel="0" collapsed="false">
      <c r="A48" s="3" t="s">
        <v>147</v>
      </c>
      <c r="B48" s="14" t="s">
        <v>148</v>
      </c>
      <c r="C48" s="3" t="s">
        <v>8</v>
      </c>
      <c r="D48" s="3" t="s">
        <v>137</v>
      </c>
      <c r="E48" s="14" t="s">
        <v>138</v>
      </c>
    </row>
    <row r="49" customFormat="false" ht="15.75" hidden="false" customHeight="false" outlineLevel="0" collapsed="false">
      <c r="A49" s="3" t="s">
        <v>149</v>
      </c>
      <c r="B49" s="14" t="s">
        <v>150</v>
      </c>
      <c r="C49" s="3" t="s">
        <v>8</v>
      </c>
      <c r="D49" s="3" t="s">
        <v>137</v>
      </c>
      <c r="E49" s="14" t="s">
        <v>138</v>
      </c>
    </row>
    <row r="50" customFormat="false" ht="15.75" hidden="false" customHeight="false" outlineLevel="0" collapsed="false">
      <c r="A50" s="3" t="s">
        <v>151</v>
      </c>
      <c r="B50" s="14" t="s">
        <v>152</v>
      </c>
      <c r="C50" s="3" t="s">
        <v>8</v>
      </c>
      <c r="D50" s="3" t="s">
        <v>137</v>
      </c>
      <c r="E50" s="14" t="s">
        <v>138</v>
      </c>
    </row>
    <row r="51" customFormat="false" ht="15.75" hidden="false" customHeight="false" outlineLevel="0" collapsed="false">
      <c r="A51" s="3" t="s">
        <v>153</v>
      </c>
      <c r="B51" s="14" t="s">
        <v>154</v>
      </c>
      <c r="C51" s="3" t="s">
        <v>8</v>
      </c>
      <c r="D51" s="3" t="s">
        <v>137</v>
      </c>
      <c r="E51" s="14" t="s">
        <v>138</v>
      </c>
    </row>
    <row r="52" customFormat="false" ht="15.75" hidden="false" customHeight="false" outlineLevel="0" collapsed="false">
      <c r="A52" s="3" t="s">
        <v>155</v>
      </c>
      <c r="B52" s="14" t="s">
        <v>156</v>
      </c>
      <c r="C52" s="3" t="s">
        <v>8</v>
      </c>
      <c r="D52" s="3" t="s">
        <v>137</v>
      </c>
      <c r="E52" s="14" t="s">
        <v>138</v>
      </c>
    </row>
    <row r="53" customFormat="false" ht="15.75" hidden="false" customHeight="false" outlineLevel="0" collapsed="false">
      <c r="A53" s="3" t="s">
        <v>157</v>
      </c>
      <c r="B53" s="14" t="s">
        <v>158</v>
      </c>
      <c r="C53" s="3" t="s">
        <v>8</v>
      </c>
      <c r="D53" s="3" t="s">
        <v>137</v>
      </c>
      <c r="E53" s="14" t="s">
        <v>138</v>
      </c>
    </row>
    <row r="54" customFormat="false" ht="15.75" hidden="false" customHeight="false" outlineLevel="0" collapsed="false">
      <c r="A54" s="3" t="s">
        <v>159</v>
      </c>
      <c r="B54" s="14" t="s">
        <v>160</v>
      </c>
      <c r="C54" s="3" t="s">
        <v>8</v>
      </c>
      <c r="D54" s="3" t="s">
        <v>137</v>
      </c>
      <c r="E54" s="14" t="s">
        <v>138</v>
      </c>
    </row>
    <row r="55" customFormat="false" ht="15.75" hidden="false" customHeight="false" outlineLevel="0" collapsed="false">
      <c r="A55" s="3" t="s">
        <v>161</v>
      </c>
      <c r="B55" s="14" t="s">
        <v>162</v>
      </c>
      <c r="C55" s="3" t="s">
        <v>8</v>
      </c>
      <c r="D55" s="3" t="s">
        <v>137</v>
      </c>
      <c r="E55" s="14" t="s">
        <v>138</v>
      </c>
    </row>
    <row r="56" customFormat="false" ht="15.75" hidden="false" customHeight="false" outlineLevel="0" collapsed="false">
      <c r="A56" s="3" t="s">
        <v>163</v>
      </c>
      <c r="B56" s="14" t="s">
        <v>164</v>
      </c>
      <c r="C56" s="3" t="s">
        <v>8</v>
      </c>
      <c r="D56" s="3" t="s">
        <v>137</v>
      </c>
      <c r="E56" s="14" t="s">
        <v>138</v>
      </c>
    </row>
    <row r="57" customFormat="false" ht="15.75" hidden="false" customHeight="false" outlineLevel="0" collapsed="false">
      <c r="A57" s="3" t="s">
        <v>165</v>
      </c>
      <c r="B57" s="14" t="s">
        <v>166</v>
      </c>
      <c r="C57" s="3" t="s">
        <v>8</v>
      </c>
      <c r="D57" s="3" t="s">
        <v>167</v>
      </c>
      <c r="E57" s="14" t="s">
        <v>168</v>
      </c>
    </row>
    <row r="58" customFormat="false" ht="15.75" hidden="false" customHeight="false" outlineLevel="0" collapsed="false">
      <c r="A58" s="3" t="s">
        <v>169</v>
      </c>
      <c r="B58" s="14" t="s">
        <v>170</v>
      </c>
      <c r="C58" s="3" t="s">
        <v>8</v>
      </c>
      <c r="D58" s="3" t="s">
        <v>167</v>
      </c>
      <c r="E58" s="14" t="s">
        <v>168</v>
      </c>
    </row>
    <row r="59" customFormat="false" ht="15.75" hidden="false" customHeight="false" outlineLevel="0" collapsed="false">
      <c r="A59" s="3" t="s">
        <v>171</v>
      </c>
      <c r="B59" s="14" t="s">
        <v>172</v>
      </c>
      <c r="C59" s="3" t="s">
        <v>8</v>
      </c>
      <c r="D59" s="3" t="s">
        <v>167</v>
      </c>
      <c r="E59" s="14" t="s">
        <v>168</v>
      </c>
    </row>
    <row r="60" customFormat="false" ht="15.75" hidden="false" customHeight="false" outlineLevel="0" collapsed="false">
      <c r="A60" s="3" t="s">
        <v>173</v>
      </c>
      <c r="B60" s="14" t="s">
        <v>174</v>
      </c>
      <c r="C60" s="3" t="s">
        <v>8</v>
      </c>
      <c r="D60" s="3" t="s">
        <v>167</v>
      </c>
      <c r="E60" s="14" t="s">
        <v>168</v>
      </c>
    </row>
    <row r="61" customFormat="false" ht="15.75" hidden="false" customHeight="false" outlineLevel="0" collapsed="false">
      <c r="A61" s="3" t="s">
        <v>44</v>
      </c>
      <c r="B61" s="14" t="s">
        <v>175</v>
      </c>
      <c r="C61" s="3" t="s">
        <v>8</v>
      </c>
      <c r="D61" s="3" t="s">
        <v>167</v>
      </c>
      <c r="E61" s="14" t="s">
        <v>168</v>
      </c>
    </row>
    <row r="62" customFormat="false" ht="15.75" hidden="false" customHeight="false" outlineLevel="0" collapsed="false">
      <c r="A62" s="3" t="s">
        <v>25</v>
      </c>
      <c r="B62" s="14" t="s">
        <v>176</v>
      </c>
      <c r="C62" s="3" t="s">
        <v>8</v>
      </c>
      <c r="D62" s="3" t="s">
        <v>167</v>
      </c>
      <c r="E62" s="14" t="s">
        <v>168</v>
      </c>
    </row>
    <row r="63" customFormat="false" ht="15.75" hidden="false" customHeight="false" outlineLevel="0" collapsed="false">
      <c r="A63" s="3" t="s">
        <v>177</v>
      </c>
      <c r="B63" s="14" t="s">
        <v>178</v>
      </c>
      <c r="C63" s="3" t="s">
        <v>8</v>
      </c>
      <c r="D63" s="3" t="s">
        <v>167</v>
      </c>
      <c r="E63" s="14" t="s">
        <v>168</v>
      </c>
    </row>
    <row r="64" customFormat="false" ht="15.75" hidden="false" customHeight="false" outlineLevel="0" collapsed="false">
      <c r="A64" s="3" t="s">
        <v>179</v>
      </c>
      <c r="B64" s="14" t="s">
        <v>180</v>
      </c>
      <c r="C64" s="3" t="s">
        <v>8</v>
      </c>
      <c r="D64" s="3" t="s">
        <v>167</v>
      </c>
      <c r="E64" s="14" t="s">
        <v>168</v>
      </c>
    </row>
    <row r="65" customFormat="false" ht="15.75" hidden="false" customHeight="false" outlineLevel="0" collapsed="false">
      <c r="A65" s="3" t="s">
        <v>181</v>
      </c>
      <c r="B65" s="14" t="s">
        <v>182</v>
      </c>
      <c r="C65" s="3" t="s">
        <v>8</v>
      </c>
      <c r="D65" s="3" t="s">
        <v>167</v>
      </c>
      <c r="E65" s="14" t="s">
        <v>168</v>
      </c>
    </row>
    <row r="66" customFormat="false" ht="15.75" hidden="false" customHeight="false" outlineLevel="0" collapsed="false">
      <c r="A66" s="3" t="s">
        <v>183</v>
      </c>
      <c r="B66" s="14" t="s">
        <v>184</v>
      </c>
      <c r="C66" s="3" t="s">
        <v>8</v>
      </c>
      <c r="D66" s="3" t="s">
        <v>167</v>
      </c>
      <c r="E66" s="14" t="s">
        <v>168</v>
      </c>
    </row>
    <row r="67" customFormat="false" ht="15.75" hidden="false" customHeight="false" outlineLevel="0" collapsed="false">
      <c r="A67" s="3" t="s">
        <v>40</v>
      </c>
      <c r="B67" s="14" t="s">
        <v>185</v>
      </c>
      <c r="C67" s="3" t="s">
        <v>8</v>
      </c>
      <c r="D67" s="3" t="s">
        <v>167</v>
      </c>
      <c r="E67" s="14" t="s">
        <v>168</v>
      </c>
    </row>
    <row r="68" customFormat="false" ht="15.75" hidden="false" customHeight="false" outlineLevel="0" collapsed="false">
      <c r="A68" s="3" t="s">
        <v>186</v>
      </c>
      <c r="B68" s="14" t="s">
        <v>187</v>
      </c>
      <c r="C68" s="3" t="s">
        <v>8</v>
      </c>
      <c r="D68" s="3" t="s">
        <v>167</v>
      </c>
      <c r="E68" s="14" t="s">
        <v>168</v>
      </c>
    </row>
    <row r="69" customFormat="false" ht="15.75" hidden="false" customHeight="false" outlineLevel="0" collapsed="false">
      <c r="A69" s="3" t="s">
        <v>188</v>
      </c>
      <c r="B69" s="14" t="s">
        <v>189</v>
      </c>
      <c r="C69" s="3" t="s">
        <v>8</v>
      </c>
      <c r="D69" s="3" t="s">
        <v>167</v>
      </c>
      <c r="E69" s="14" t="s">
        <v>168</v>
      </c>
    </row>
    <row r="70" customFormat="false" ht="15.75" hidden="false" customHeight="false" outlineLevel="0" collapsed="false">
      <c r="A70" s="3" t="s">
        <v>80</v>
      </c>
      <c r="B70" s="14" t="s">
        <v>81</v>
      </c>
      <c r="C70" s="3" t="s">
        <v>8</v>
      </c>
      <c r="D70" s="3" t="s">
        <v>126</v>
      </c>
      <c r="E70" s="14" t="s">
        <v>127</v>
      </c>
    </row>
    <row r="71" customFormat="false" ht="15.75" hidden="false" customHeight="false" outlineLevel="0" collapsed="false">
      <c r="A71" s="3" t="s">
        <v>130</v>
      </c>
      <c r="B71" s="14" t="s">
        <v>131</v>
      </c>
      <c r="C71" s="3" t="s">
        <v>8</v>
      </c>
      <c r="D71" s="3" t="s">
        <v>132</v>
      </c>
      <c r="E71" s="14" t="s">
        <v>133</v>
      </c>
    </row>
    <row r="72" customFormat="false" ht="15.75" hidden="false" customHeight="false" outlineLevel="0" collapsed="false">
      <c r="A72" s="3" t="s">
        <v>53</v>
      </c>
      <c r="B72" s="14" t="s">
        <v>54</v>
      </c>
      <c r="C72" s="3" t="s">
        <v>8</v>
      </c>
      <c r="D72" s="3" t="s">
        <v>68</v>
      </c>
      <c r="E72" s="14" t="s">
        <v>69</v>
      </c>
    </row>
    <row r="73" customFormat="false" ht="15.75" hidden="false" customHeight="false" outlineLevel="0" collapsed="false">
      <c r="A73" s="3" t="s">
        <v>78</v>
      </c>
      <c r="B73" s="14" t="s">
        <v>79</v>
      </c>
      <c r="C73" s="3" t="s">
        <v>8</v>
      </c>
      <c r="D73" s="3" t="s">
        <v>149</v>
      </c>
      <c r="E73" s="14" t="s">
        <v>150</v>
      </c>
    </row>
    <row r="74" customFormat="false" ht="15.75" hidden="false" customHeight="false" outlineLevel="0" collapsed="false">
      <c r="A74" s="3" t="s">
        <v>49</v>
      </c>
      <c r="B74" s="14" t="s">
        <v>50</v>
      </c>
      <c r="C74" s="3" t="s">
        <v>8</v>
      </c>
      <c r="D74" s="3" t="s">
        <v>115</v>
      </c>
      <c r="E74" s="14" t="s">
        <v>116</v>
      </c>
    </row>
    <row r="75" customFormat="false" ht="15.75" hidden="false" customHeight="false" outlineLevel="0" collapsed="false">
      <c r="A75" s="3" t="s">
        <v>103</v>
      </c>
      <c r="B75" s="14" t="s">
        <v>104</v>
      </c>
      <c r="C75" s="3" t="s">
        <v>8</v>
      </c>
      <c r="D75" s="3" t="s">
        <v>115</v>
      </c>
      <c r="E75" s="14" t="s">
        <v>116</v>
      </c>
    </row>
    <row r="76" customFormat="false" ht="15.75" hidden="false" customHeight="false" outlineLevel="0" collapsed="false">
      <c r="A76" s="3" t="s">
        <v>107</v>
      </c>
      <c r="B76" s="14" t="s">
        <v>108</v>
      </c>
      <c r="C76" s="3" t="s">
        <v>8</v>
      </c>
      <c r="D76" s="3" t="s">
        <v>105</v>
      </c>
      <c r="E76" s="14" t="s">
        <v>106</v>
      </c>
    </row>
    <row r="77" customFormat="false" ht="15.75" hidden="false" customHeight="false" outlineLevel="0" collapsed="false">
      <c r="A77" s="3" t="s">
        <v>190</v>
      </c>
      <c r="B77" s="14" t="s">
        <v>191</v>
      </c>
      <c r="C77" s="3" t="s">
        <v>8</v>
      </c>
      <c r="D77" s="3" t="s">
        <v>105</v>
      </c>
      <c r="E77" s="14" t="s">
        <v>106</v>
      </c>
    </row>
    <row r="78" customFormat="false" ht="15.75" hidden="false" customHeight="false" outlineLevel="0" collapsed="false">
      <c r="A78" s="3" t="s">
        <v>68</v>
      </c>
      <c r="B78" s="14" t="s">
        <v>69</v>
      </c>
      <c r="C78" s="3" t="s">
        <v>8</v>
      </c>
      <c r="D78" s="3" t="s">
        <v>124</v>
      </c>
      <c r="E78" s="14" t="s">
        <v>125</v>
      </c>
    </row>
    <row r="79" customFormat="false" ht="15.75" hidden="false" customHeight="false" outlineLevel="0" collapsed="false">
      <c r="A79" s="3" t="s">
        <v>192</v>
      </c>
      <c r="B79" s="14" t="s">
        <v>193</v>
      </c>
      <c r="C79" s="3" t="s">
        <v>8</v>
      </c>
      <c r="D79" s="3" t="s">
        <v>124</v>
      </c>
      <c r="E79" s="14" t="s">
        <v>125</v>
      </c>
    </row>
    <row r="80" customFormat="false" ht="15.75" hidden="false" customHeight="false" outlineLevel="0" collapsed="false">
      <c r="A80" s="3" t="s">
        <v>137</v>
      </c>
      <c r="B80" s="14" t="s">
        <v>138</v>
      </c>
      <c r="C80" s="3" t="s">
        <v>8</v>
      </c>
      <c r="D80" s="3" t="s">
        <v>179</v>
      </c>
      <c r="E80" s="14" t="s">
        <v>180</v>
      </c>
    </row>
    <row r="81" customFormat="false" ht="15.75" hidden="false" customHeight="false" outlineLevel="0" collapsed="false">
      <c r="A81" s="3" t="s">
        <v>167</v>
      </c>
      <c r="B81" s="14" t="s">
        <v>168</v>
      </c>
      <c r="C81" s="3" t="s">
        <v>8</v>
      </c>
      <c r="D81" s="3" t="s">
        <v>179</v>
      </c>
      <c r="E81" s="14" t="s">
        <v>180</v>
      </c>
    </row>
    <row r="82" customFormat="false" ht="15.75" hidden="false" customHeight="false" outlineLevel="0" collapsed="false">
      <c r="A82" s="3" t="s">
        <v>118</v>
      </c>
      <c r="B82" s="14" t="s">
        <v>119</v>
      </c>
      <c r="C82" s="3" t="s">
        <v>8</v>
      </c>
      <c r="D82" s="3" t="s">
        <v>122</v>
      </c>
      <c r="E82" s="14" t="s">
        <v>123</v>
      </c>
    </row>
    <row r="83" customFormat="false" ht="15.75" hidden="false" customHeight="false" outlineLevel="0" collapsed="false">
      <c r="A83" s="3" t="s">
        <v>179</v>
      </c>
      <c r="B83" s="14" t="s">
        <v>180</v>
      </c>
      <c r="C83" s="3" t="s">
        <v>8</v>
      </c>
      <c r="D83" s="3" t="s">
        <v>153</v>
      </c>
      <c r="E83" s="14" t="s">
        <v>154</v>
      </c>
    </row>
    <row r="84" customFormat="false" ht="15.75" hidden="false" customHeight="false" outlineLevel="0" collapsed="false">
      <c r="A84" s="3" t="s">
        <v>115</v>
      </c>
      <c r="B84" s="14" t="s">
        <v>116</v>
      </c>
      <c r="C84" s="3" t="s">
        <v>8</v>
      </c>
      <c r="D84" s="3" t="s">
        <v>101</v>
      </c>
      <c r="E84" s="14" t="s">
        <v>102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小玉儿</cp:lastModifiedBy>
  <dcterms:modified xsi:type="dcterms:W3CDTF">2024-01-04T12:31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1D0DD55BEE462B81967D8E1D3F7F39</vt:lpwstr>
  </property>
  <property fmtid="{D5CDD505-2E9C-101B-9397-08002B2CF9AE}" pid="3" name="KSOProductBuildVer">
    <vt:lpwstr>2052-12.1.0.16120</vt:lpwstr>
  </property>
</Properties>
</file>